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4"/>
  </bookViews>
  <sheets>
    <sheet name="Vig (A)" sheetId="3" r:id="rId1"/>
    <sheet name="APG4B (B)" sheetId="6" r:id="rId2"/>
    <sheet name="APG8 (C)" sheetId="5" r:id="rId3"/>
    <sheet name="Calp (E)" sheetId="2" r:id="rId4"/>
    <sheet name="Wnt10a (F)" sheetId="4" r:id="rId5"/>
  </sheets>
  <calcPr calcId="152511"/>
</workbook>
</file>

<file path=xl/calcChain.xml><?xml version="1.0" encoding="utf-8"?>
<calcChain xmlns="http://schemas.openxmlformats.org/spreadsheetml/2006/main">
  <c r="G29" i="4" l="1"/>
  <c r="F29" i="4"/>
  <c r="G26" i="4"/>
  <c r="F26" i="4"/>
  <c r="G23" i="4"/>
  <c r="F23" i="4"/>
  <c r="G20" i="4"/>
  <c r="F20" i="4"/>
  <c r="G17" i="4"/>
  <c r="F17" i="4"/>
  <c r="G14" i="4"/>
  <c r="F14" i="4"/>
  <c r="G11" i="4"/>
  <c r="F11" i="4"/>
  <c r="G8" i="4"/>
  <c r="F8" i="4"/>
  <c r="G29" i="2"/>
  <c r="F29" i="2"/>
  <c r="G26" i="2"/>
  <c r="F26" i="2"/>
  <c r="G23" i="2"/>
  <c r="F23" i="2"/>
  <c r="G20" i="2"/>
  <c r="F20" i="2"/>
  <c r="G17" i="2"/>
  <c r="F17" i="2"/>
  <c r="G14" i="2"/>
  <c r="F14" i="2"/>
  <c r="G11" i="2"/>
  <c r="F11" i="2"/>
  <c r="G8" i="2"/>
  <c r="F8" i="2"/>
  <c r="F29" i="5"/>
  <c r="G29" i="5"/>
  <c r="G26" i="5"/>
  <c r="F26" i="5"/>
  <c r="F23" i="5"/>
  <c r="G23" i="5"/>
  <c r="F20" i="5"/>
  <c r="G20" i="5"/>
  <c r="F17" i="5"/>
  <c r="G17" i="5"/>
  <c r="G14" i="5"/>
  <c r="F14" i="5"/>
  <c r="F11" i="5"/>
  <c r="G11" i="5"/>
  <c r="G8" i="5"/>
  <c r="F8" i="5"/>
  <c r="F29" i="6"/>
  <c r="G29" i="6"/>
  <c r="G26" i="6"/>
  <c r="F26" i="6"/>
  <c r="F23" i="6"/>
  <c r="G23" i="6"/>
  <c r="G20" i="6"/>
  <c r="F20" i="6"/>
  <c r="F17" i="6"/>
  <c r="G17" i="6"/>
  <c r="G14" i="6"/>
  <c r="F14" i="6"/>
  <c r="F11" i="6"/>
  <c r="G11" i="6"/>
  <c r="G8" i="6"/>
  <c r="F8" i="6"/>
  <c r="F29" i="3"/>
  <c r="G29" i="3"/>
  <c r="F26" i="3"/>
  <c r="G26" i="3"/>
  <c r="F23" i="3"/>
  <c r="G23" i="3"/>
  <c r="G20" i="3"/>
  <c r="F20" i="3"/>
  <c r="F17" i="3"/>
  <c r="G17" i="3"/>
  <c r="F14" i="3"/>
  <c r="G14" i="3"/>
  <c r="F11" i="3"/>
  <c r="G11" i="3"/>
  <c r="G8" i="3"/>
  <c r="F8" i="3"/>
  <c r="I6" i="6" l="1"/>
  <c r="I7" i="6"/>
  <c r="C8" i="6"/>
  <c r="E8" i="6"/>
  <c r="H8" i="6"/>
  <c r="O8" i="6" s="1"/>
  <c r="Q8" i="6" s="1"/>
  <c r="S8" i="6" s="1"/>
  <c r="I8" i="6"/>
  <c r="J8" i="6"/>
  <c r="L8" i="6"/>
  <c r="N8" i="6" s="1"/>
  <c r="M8" i="6"/>
  <c r="I9" i="6"/>
  <c r="I10" i="6"/>
  <c r="C11" i="6"/>
  <c r="E11" i="6"/>
  <c r="H11" i="6"/>
  <c r="I11" i="6"/>
  <c r="J11" i="6"/>
  <c r="K11" i="6" s="1"/>
  <c r="I12" i="6"/>
  <c r="I13" i="6"/>
  <c r="C14" i="6"/>
  <c r="E14" i="6"/>
  <c r="H14" i="6"/>
  <c r="I14" i="6"/>
  <c r="J14" i="6"/>
  <c r="L14" i="6"/>
  <c r="N14" i="6" s="1"/>
  <c r="M14" i="6"/>
  <c r="I15" i="6"/>
  <c r="I16" i="6"/>
  <c r="J17" i="6" s="1"/>
  <c r="K17" i="6" s="1"/>
  <c r="C17" i="6"/>
  <c r="E17" i="6"/>
  <c r="H17" i="6"/>
  <c r="I17" i="6"/>
  <c r="I18" i="6"/>
  <c r="I19" i="6"/>
  <c r="C20" i="6"/>
  <c r="E20" i="6"/>
  <c r="H20" i="6"/>
  <c r="I20" i="6"/>
  <c r="J20" i="6" s="1"/>
  <c r="L20" i="6"/>
  <c r="N20" i="6" s="1"/>
  <c r="M20" i="6"/>
  <c r="I21" i="6"/>
  <c r="I22" i="6"/>
  <c r="C23" i="6"/>
  <c r="E23" i="6"/>
  <c r="H23" i="6"/>
  <c r="I23" i="6"/>
  <c r="J23" i="6"/>
  <c r="K23" i="6" s="1"/>
  <c r="I24" i="6"/>
  <c r="I25" i="6"/>
  <c r="C26" i="6"/>
  <c r="E26" i="6"/>
  <c r="H26" i="6"/>
  <c r="P26" i="6" s="1"/>
  <c r="R26" i="6" s="1"/>
  <c r="T26" i="6" s="1"/>
  <c r="I26" i="6"/>
  <c r="J26" i="6" s="1"/>
  <c r="L26" i="6"/>
  <c r="M26" i="6"/>
  <c r="N26" i="6"/>
  <c r="I27" i="6"/>
  <c r="I28" i="6"/>
  <c r="C29" i="6"/>
  <c r="E29" i="6"/>
  <c r="H29" i="6"/>
  <c r="I29" i="6"/>
  <c r="J29" i="6" s="1"/>
  <c r="V26" i="6" l="1"/>
  <c r="O26" i="6"/>
  <c r="Q26" i="6" s="1"/>
  <c r="S26" i="6" s="1"/>
  <c r="U26" i="6" s="1"/>
  <c r="U8" i="6"/>
  <c r="O20" i="6"/>
  <c r="Q20" i="6" s="1"/>
  <c r="S20" i="6" s="1"/>
  <c r="U20" i="6" s="1"/>
  <c r="P20" i="6"/>
  <c r="R20" i="6" s="1"/>
  <c r="T20" i="6" s="1"/>
  <c r="V20" i="6" s="1"/>
  <c r="P14" i="6"/>
  <c r="R14" i="6" s="1"/>
  <c r="T14" i="6" s="1"/>
  <c r="V14" i="6" s="1"/>
  <c r="O14" i="6"/>
  <c r="Q14" i="6" s="1"/>
  <c r="S14" i="6" s="1"/>
  <c r="U14" i="6" s="1"/>
  <c r="K29" i="6"/>
  <c r="M17" i="6"/>
  <c r="L17" i="6"/>
  <c r="N17" i="6" s="1"/>
  <c r="L23" i="6"/>
  <c r="N23" i="6" s="1"/>
  <c r="M23" i="6"/>
  <c r="M11" i="6"/>
  <c r="L11" i="6"/>
  <c r="N11" i="6" s="1"/>
  <c r="P8" i="6"/>
  <c r="R8" i="6" s="1"/>
  <c r="T8" i="6" s="1"/>
  <c r="V8" i="6" s="1"/>
  <c r="I6" i="5"/>
  <c r="I7" i="5"/>
  <c r="C8" i="5"/>
  <c r="E8" i="5"/>
  <c r="H8" i="5"/>
  <c r="I8" i="5"/>
  <c r="J8" i="5" s="1"/>
  <c r="L8" i="5"/>
  <c r="M8" i="5"/>
  <c r="O8" i="5" s="1"/>
  <c r="Q8" i="5" s="1"/>
  <c r="S8" i="5" s="1"/>
  <c r="U8" i="5" s="1"/>
  <c r="N8" i="5"/>
  <c r="I9" i="5"/>
  <c r="I10" i="5"/>
  <c r="J11" i="5" s="1"/>
  <c r="C11" i="5"/>
  <c r="E11" i="5"/>
  <c r="H11" i="5"/>
  <c r="I11" i="5"/>
  <c r="I12" i="5"/>
  <c r="I13" i="5"/>
  <c r="J14" i="5" s="1"/>
  <c r="C14" i="5"/>
  <c r="E14" i="5"/>
  <c r="H14" i="5"/>
  <c r="P14" i="5" s="1"/>
  <c r="R14" i="5" s="1"/>
  <c r="T14" i="5" s="1"/>
  <c r="I14" i="5"/>
  <c r="L14" i="5"/>
  <c r="N14" i="5" s="1"/>
  <c r="M14" i="5"/>
  <c r="I15" i="5"/>
  <c r="I16" i="5"/>
  <c r="J17" i="5" s="1"/>
  <c r="K17" i="5" s="1"/>
  <c r="C17" i="5"/>
  <c r="E17" i="5"/>
  <c r="H17" i="5"/>
  <c r="I17" i="5"/>
  <c r="I18" i="5"/>
  <c r="I19" i="5"/>
  <c r="J20" i="5" s="1"/>
  <c r="C20" i="5"/>
  <c r="E20" i="5"/>
  <c r="H20" i="5"/>
  <c r="I20" i="5"/>
  <c r="L20" i="5"/>
  <c r="N20" i="5" s="1"/>
  <c r="M20" i="5"/>
  <c r="I21" i="5"/>
  <c r="I22" i="5"/>
  <c r="J23" i="5" s="1"/>
  <c r="K23" i="5" s="1"/>
  <c r="C23" i="5"/>
  <c r="E23" i="5"/>
  <c r="H23" i="5"/>
  <c r="I23" i="5"/>
  <c r="I24" i="5"/>
  <c r="I25" i="5"/>
  <c r="C26" i="5"/>
  <c r="E26" i="5"/>
  <c r="H26" i="5"/>
  <c r="O26" i="5" s="1"/>
  <c r="Q26" i="5" s="1"/>
  <c r="S26" i="5" s="1"/>
  <c r="U26" i="5" s="1"/>
  <c r="I26" i="5"/>
  <c r="J26" i="5"/>
  <c r="L26" i="5"/>
  <c r="M26" i="5"/>
  <c r="N26" i="5"/>
  <c r="I27" i="5"/>
  <c r="I28" i="5"/>
  <c r="C29" i="5"/>
  <c r="E29" i="5"/>
  <c r="H29" i="5"/>
  <c r="I29" i="5"/>
  <c r="J29" i="5"/>
  <c r="K29" i="5" s="1"/>
  <c r="I6" i="4"/>
  <c r="I7" i="4"/>
  <c r="C8" i="4"/>
  <c r="E8" i="4"/>
  <c r="H8" i="4"/>
  <c r="P8" i="4" s="1"/>
  <c r="R8" i="4" s="1"/>
  <c r="T8" i="4" s="1"/>
  <c r="V8" i="4" s="1"/>
  <c r="I8" i="4"/>
  <c r="J8" i="4" s="1"/>
  <c r="L8" i="4"/>
  <c r="M8" i="4"/>
  <c r="N8" i="4"/>
  <c r="I9" i="4"/>
  <c r="I10" i="4"/>
  <c r="J11" i="4" s="1"/>
  <c r="C11" i="4"/>
  <c r="E11" i="4"/>
  <c r="H11" i="4"/>
  <c r="I11" i="4"/>
  <c r="I12" i="4"/>
  <c r="I13" i="4"/>
  <c r="J14" i="4" s="1"/>
  <c r="C14" i="4"/>
  <c r="E14" i="4"/>
  <c r="H14" i="4"/>
  <c r="O14" i="4" s="1"/>
  <c r="Q14" i="4" s="1"/>
  <c r="S14" i="4" s="1"/>
  <c r="I14" i="4"/>
  <c r="L14" i="4"/>
  <c r="N14" i="4" s="1"/>
  <c r="M14" i="4"/>
  <c r="I15" i="4"/>
  <c r="J17" i="4" s="1"/>
  <c r="K17" i="4" s="1"/>
  <c r="I16" i="4"/>
  <c r="C17" i="4"/>
  <c r="E17" i="4"/>
  <c r="H17" i="4"/>
  <c r="I17" i="4"/>
  <c r="I18" i="4"/>
  <c r="I19" i="4"/>
  <c r="C20" i="4"/>
  <c r="E20" i="4"/>
  <c r="H20" i="4"/>
  <c r="I20" i="4"/>
  <c r="J20" i="4"/>
  <c r="L20" i="4"/>
  <c r="M20" i="4"/>
  <c r="N20" i="4"/>
  <c r="I21" i="4"/>
  <c r="I22" i="4"/>
  <c r="J23" i="4" s="1"/>
  <c r="K23" i="4" s="1"/>
  <c r="C23" i="4"/>
  <c r="E23" i="4"/>
  <c r="H23" i="4"/>
  <c r="I23" i="4"/>
  <c r="I24" i="4"/>
  <c r="I25" i="4"/>
  <c r="C26" i="4"/>
  <c r="E26" i="4"/>
  <c r="H26" i="4"/>
  <c r="I26" i="4"/>
  <c r="J26" i="4" s="1"/>
  <c r="L26" i="4"/>
  <c r="M26" i="4"/>
  <c r="N26" i="4"/>
  <c r="I27" i="4"/>
  <c r="I28" i="4"/>
  <c r="J29" i="4" s="1"/>
  <c r="K29" i="4" s="1"/>
  <c r="C29" i="4"/>
  <c r="E29" i="4"/>
  <c r="H29" i="4"/>
  <c r="I29" i="4"/>
  <c r="O8" i="4" l="1"/>
  <c r="Q8" i="4" s="1"/>
  <c r="S8" i="4" s="1"/>
  <c r="U8" i="4" s="1"/>
  <c r="P26" i="5"/>
  <c r="R26" i="5" s="1"/>
  <c r="T26" i="5" s="1"/>
  <c r="V26" i="5" s="1"/>
  <c r="O14" i="5"/>
  <c r="Q14" i="5" s="1"/>
  <c r="S14" i="5" s="1"/>
  <c r="U14" i="5" s="1"/>
  <c r="O17" i="6"/>
  <c r="Q17" i="6" s="1"/>
  <c r="S17" i="6" s="1"/>
  <c r="U17" i="6" s="1"/>
  <c r="P17" i="6"/>
  <c r="R17" i="6" s="1"/>
  <c r="T17" i="6" s="1"/>
  <c r="V17" i="6" s="1"/>
  <c r="L29" i="6"/>
  <c r="N29" i="6" s="1"/>
  <c r="M29" i="6"/>
  <c r="O11" i="6"/>
  <c r="Q11" i="6" s="1"/>
  <c r="S11" i="6" s="1"/>
  <c r="U11" i="6" s="1"/>
  <c r="P11" i="6"/>
  <c r="R11" i="6" s="1"/>
  <c r="T11" i="6" s="1"/>
  <c r="V11" i="6" s="1"/>
  <c r="O23" i="6"/>
  <c r="Q23" i="6" s="1"/>
  <c r="S23" i="6" s="1"/>
  <c r="U23" i="6" s="1"/>
  <c r="P23" i="6"/>
  <c r="R23" i="6" s="1"/>
  <c r="T23" i="6" s="1"/>
  <c r="V23" i="6" s="1"/>
  <c r="L23" i="5"/>
  <c r="N23" i="5" s="1"/>
  <c r="M23" i="5"/>
  <c r="L29" i="5"/>
  <c r="N29" i="5" s="1"/>
  <c r="M29" i="5"/>
  <c r="M17" i="5"/>
  <c r="L17" i="5"/>
  <c r="N17" i="5" s="1"/>
  <c r="K11" i="5"/>
  <c r="V14" i="5"/>
  <c r="O20" i="5"/>
  <c r="Q20" i="5" s="1"/>
  <c r="S20" i="5" s="1"/>
  <c r="U20" i="5" s="1"/>
  <c r="P20" i="5"/>
  <c r="R20" i="5" s="1"/>
  <c r="T20" i="5" s="1"/>
  <c r="V20" i="5" s="1"/>
  <c r="P8" i="5"/>
  <c r="R8" i="5" s="1"/>
  <c r="T8" i="5" s="1"/>
  <c r="V8" i="5" s="1"/>
  <c r="M17" i="4"/>
  <c r="L17" i="4"/>
  <c r="N17" i="4" s="1"/>
  <c r="K11" i="4"/>
  <c r="P26" i="4"/>
  <c r="R26" i="4" s="1"/>
  <c r="T26" i="4" s="1"/>
  <c r="V26" i="4" s="1"/>
  <c r="O26" i="4"/>
  <c r="Q26" i="4" s="1"/>
  <c r="S26" i="4" s="1"/>
  <c r="U26" i="4" s="1"/>
  <c r="L29" i="4"/>
  <c r="N29" i="4" s="1"/>
  <c r="M29" i="4"/>
  <c r="U14" i="4"/>
  <c r="L23" i="4"/>
  <c r="N23" i="4" s="1"/>
  <c r="M23" i="4"/>
  <c r="O20" i="4"/>
  <c r="Q20" i="4" s="1"/>
  <c r="S20" i="4" s="1"/>
  <c r="U20" i="4" s="1"/>
  <c r="P20" i="4"/>
  <c r="R20" i="4" s="1"/>
  <c r="T20" i="4" s="1"/>
  <c r="V20" i="4" s="1"/>
  <c r="P14" i="4"/>
  <c r="R14" i="4" s="1"/>
  <c r="T14" i="4" s="1"/>
  <c r="V14" i="4" s="1"/>
  <c r="O29" i="6" l="1"/>
  <c r="Q29" i="6" s="1"/>
  <c r="S29" i="6" s="1"/>
  <c r="U29" i="6" s="1"/>
  <c r="P29" i="6"/>
  <c r="R29" i="6" s="1"/>
  <c r="T29" i="6" s="1"/>
  <c r="V29" i="6" s="1"/>
  <c r="O23" i="5"/>
  <c r="Q23" i="5" s="1"/>
  <c r="S23" i="5" s="1"/>
  <c r="U23" i="5" s="1"/>
  <c r="P23" i="5"/>
  <c r="R23" i="5" s="1"/>
  <c r="T23" i="5" s="1"/>
  <c r="V23" i="5" s="1"/>
  <c r="M11" i="5"/>
  <c r="L11" i="5"/>
  <c r="N11" i="5" s="1"/>
  <c r="O17" i="5"/>
  <c r="Q17" i="5" s="1"/>
  <c r="S17" i="5" s="1"/>
  <c r="U17" i="5" s="1"/>
  <c r="P17" i="5"/>
  <c r="R17" i="5" s="1"/>
  <c r="T17" i="5" s="1"/>
  <c r="V17" i="5" s="1"/>
  <c r="O29" i="5"/>
  <c r="Q29" i="5" s="1"/>
  <c r="S29" i="5" s="1"/>
  <c r="U29" i="5" s="1"/>
  <c r="P29" i="5"/>
  <c r="R29" i="5" s="1"/>
  <c r="T29" i="5" s="1"/>
  <c r="V29" i="5" s="1"/>
  <c r="O23" i="4"/>
  <c r="Q23" i="4" s="1"/>
  <c r="S23" i="4" s="1"/>
  <c r="U23" i="4" s="1"/>
  <c r="P23" i="4"/>
  <c r="R23" i="4" s="1"/>
  <c r="T23" i="4" s="1"/>
  <c r="V23" i="4" s="1"/>
  <c r="M11" i="4"/>
  <c r="L11" i="4"/>
  <c r="N11" i="4" s="1"/>
  <c r="P29" i="4"/>
  <c r="R29" i="4" s="1"/>
  <c r="T29" i="4" s="1"/>
  <c r="V29" i="4" s="1"/>
  <c r="O29" i="4"/>
  <c r="Q29" i="4" s="1"/>
  <c r="S29" i="4" s="1"/>
  <c r="U29" i="4" s="1"/>
  <c r="O17" i="4"/>
  <c r="Q17" i="4" s="1"/>
  <c r="S17" i="4" s="1"/>
  <c r="U17" i="4" s="1"/>
  <c r="P17" i="4"/>
  <c r="R17" i="4" s="1"/>
  <c r="T17" i="4" s="1"/>
  <c r="V17" i="4" s="1"/>
  <c r="O11" i="5" l="1"/>
  <c r="Q11" i="5" s="1"/>
  <c r="S11" i="5" s="1"/>
  <c r="U11" i="5" s="1"/>
  <c r="P11" i="5"/>
  <c r="R11" i="5" s="1"/>
  <c r="T11" i="5" s="1"/>
  <c r="V11" i="5" s="1"/>
  <c r="O11" i="4"/>
  <c r="Q11" i="4" s="1"/>
  <c r="S11" i="4" s="1"/>
  <c r="U11" i="4" s="1"/>
  <c r="P11" i="4"/>
  <c r="R11" i="4" s="1"/>
  <c r="T11" i="4" s="1"/>
  <c r="V11" i="4" s="1"/>
  <c r="I6" i="3" l="1"/>
  <c r="I7" i="3"/>
  <c r="C8" i="3"/>
  <c r="E8" i="3"/>
  <c r="I8" i="3"/>
  <c r="L8" i="3"/>
  <c r="N8" i="3" s="1"/>
  <c r="M8" i="3"/>
  <c r="I9" i="3"/>
  <c r="I10" i="3"/>
  <c r="C11" i="3"/>
  <c r="E11" i="3"/>
  <c r="I11" i="3"/>
  <c r="I12" i="3"/>
  <c r="I13" i="3"/>
  <c r="C14" i="3"/>
  <c r="E14" i="3"/>
  <c r="H14" i="3"/>
  <c r="P14" i="3" s="1"/>
  <c r="R14" i="3" s="1"/>
  <c r="T14" i="3" s="1"/>
  <c r="I14" i="3"/>
  <c r="L14" i="3"/>
  <c r="N14" i="3" s="1"/>
  <c r="M14" i="3"/>
  <c r="I15" i="3"/>
  <c r="I16" i="3"/>
  <c r="C17" i="3"/>
  <c r="E17" i="3"/>
  <c r="I17" i="3"/>
  <c r="I18" i="3"/>
  <c r="I19" i="3"/>
  <c r="C20" i="3"/>
  <c r="E20" i="3"/>
  <c r="I20" i="3"/>
  <c r="L20" i="3"/>
  <c r="N20" i="3" s="1"/>
  <c r="M20" i="3"/>
  <c r="I21" i="3"/>
  <c r="I22" i="3"/>
  <c r="C23" i="3"/>
  <c r="E23" i="3"/>
  <c r="I23" i="3"/>
  <c r="I24" i="3"/>
  <c r="I25" i="3"/>
  <c r="C26" i="3"/>
  <c r="E26" i="3"/>
  <c r="I26" i="3"/>
  <c r="L26" i="3"/>
  <c r="N26" i="3" s="1"/>
  <c r="M26" i="3"/>
  <c r="I27" i="3"/>
  <c r="I28" i="3"/>
  <c r="C29" i="3"/>
  <c r="E29" i="3"/>
  <c r="I29" i="3"/>
  <c r="H20" i="3" l="1"/>
  <c r="P20" i="3" s="1"/>
  <c r="R20" i="3" s="1"/>
  <c r="T20" i="3" s="1"/>
  <c r="V20" i="3" s="1"/>
  <c r="H29" i="3"/>
  <c r="H23" i="3"/>
  <c r="J23" i="3"/>
  <c r="J26" i="3"/>
  <c r="J29" i="3"/>
  <c r="K29" i="3" s="1"/>
  <c r="H17" i="3"/>
  <c r="H26" i="3"/>
  <c r="P26" i="3" s="1"/>
  <c r="R26" i="3" s="1"/>
  <c r="T26" i="3" s="1"/>
  <c r="V26" i="3" s="1"/>
  <c r="J17" i="3"/>
  <c r="J20" i="3"/>
  <c r="H11" i="3"/>
  <c r="J8" i="3"/>
  <c r="H8" i="3"/>
  <c r="O8" i="3" s="1"/>
  <c r="Q8" i="3" s="1"/>
  <c r="S8" i="3" s="1"/>
  <c r="U8" i="3" s="1"/>
  <c r="J11" i="3"/>
  <c r="K11" i="3" s="1"/>
  <c r="J14" i="3"/>
  <c r="K17" i="3" s="1"/>
  <c r="V14" i="3"/>
  <c r="O14" i="3"/>
  <c r="Q14" i="3" s="1"/>
  <c r="S14" i="3" s="1"/>
  <c r="U14" i="3" s="1"/>
  <c r="O20" i="3" l="1"/>
  <c r="Q20" i="3" s="1"/>
  <c r="S20" i="3" s="1"/>
  <c r="U20" i="3" s="1"/>
  <c r="K23" i="3"/>
  <c r="P8" i="3"/>
  <c r="R8" i="3" s="1"/>
  <c r="T8" i="3" s="1"/>
  <c r="V8" i="3" s="1"/>
  <c r="M23" i="3"/>
  <c r="O23" i="3" s="1"/>
  <c r="Q23" i="3" s="1"/>
  <c r="S23" i="3" s="1"/>
  <c r="U23" i="3" s="1"/>
  <c r="L23" i="3"/>
  <c r="N23" i="3" s="1"/>
  <c r="O26" i="3"/>
  <c r="Q26" i="3" s="1"/>
  <c r="S26" i="3" s="1"/>
  <c r="U26" i="3" s="1"/>
  <c r="M17" i="3"/>
  <c r="O17" i="3" s="1"/>
  <c r="Q17" i="3" s="1"/>
  <c r="S17" i="3" s="1"/>
  <c r="L17" i="3"/>
  <c r="N17" i="3" s="1"/>
  <c r="M11" i="3"/>
  <c r="L11" i="3"/>
  <c r="N11" i="3" s="1"/>
  <c r="L29" i="3"/>
  <c r="N29" i="3" s="1"/>
  <c r="M29" i="3"/>
  <c r="P17" i="3" l="1"/>
  <c r="R17" i="3" s="1"/>
  <c r="T17" i="3" s="1"/>
  <c r="V17" i="3" s="1"/>
  <c r="P23" i="3"/>
  <c r="R23" i="3" s="1"/>
  <c r="T23" i="3" s="1"/>
  <c r="V23" i="3" s="1"/>
  <c r="U17" i="3"/>
  <c r="P29" i="3"/>
  <c r="R29" i="3" s="1"/>
  <c r="T29" i="3" s="1"/>
  <c r="V29" i="3" s="1"/>
  <c r="O29" i="3"/>
  <c r="Q29" i="3" s="1"/>
  <c r="S29" i="3" s="1"/>
  <c r="U29" i="3" s="1"/>
  <c r="O11" i="3"/>
  <c r="Q11" i="3" s="1"/>
  <c r="S11" i="3" s="1"/>
  <c r="U11" i="3" s="1"/>
  <c r="P11" i="3"/>
  <c r="R11" i="3" s="1"/>
  <c r="T11" i="3" s="1"/>
  <c r="V11" i="3" s="1"/>
  <c r="I6" i="2" l="1"/>
  <c r="I7" i="2"/>
  <c r="C8" i="2"/>
  <c r="E8" i="2"/>
  <c r="H8" i="2"/>
  <c r="O8" i="2" s="1"/>
  <c r="Q8" i="2" s="1"/>
  <c r="S8" i="2" s="1"/>
  <c r="U8" i="2" s="1"/>
  <c r="I8" i="2"/>
  <c r="J8" i="2" s="1"/>
  <c r="L8" i="2"/>
  <c r="M8" i="2"/>
  <c r="N8" i="2"/>
  <c r="I9" i="2"/>
  <c r="I10" i="2"/>
  <c r="C11" i="2"/>
  <c r="E11" i="2"/>
  <c r="H11" i="2"/>
  <c r="I11" i="2"/>
  <c r="J11" i="2" s="1"/>
  <c r="I12" i="2"/>
  <c r="I13" i="2"/>
  <c r="C14" i="2"/>
  <c r="E14" i="2"/>
  <c r="H14" i="2"/>
  <c r="P14" i="2" s="1"/>
  <c r="R14" i="2" s="1"/>
  <c r="T14" i="2" s="1"/>
  <c r="V14" i="2" s="1"/>
  <c r="I14" i="2"/>
  <c r="J14" i="2"/>
  <c r="L14" i="2"/>
  <c r="M14" i="2"/>
  <c r="O14" i="2" s="1"/>
  <c r="Q14" i="2" s="1"/>
  <c r="S14" i="2" s="1"/>
  <c r="U14" i="2" s="1"/>
  <c r="N14" i="2"/>
  <c r="I15" i="2"/>
  <c r="I16" i="2"/>
  <c r="J17" i="2" s="1"/>
  <c r="K17" i="2" s="1"/>
  <c r="C17" i="2"/>
  <c r="E17" i="2"/>
  <c r="H17" i="2"/>
  <c r="I17" i="2"/>
  <c r="I18" i="2"/>
  <c r="I19" i="2"/>
  <c r="J20" i="2" s="1"/>
  <c r="C20" i="2"/>
  <c r="E20" i="2"/>
  <c r="H20" i="2"/>
  <c r="I20" i="2"/>
  <c r="L20" i="2"/>
  <c r="N20" i="2" s="1"/>
  <c r="M20" i="2"/>
  <c r="I21" i="2"/>
  <c r="I22" i="2"/>
  <c r="J23" i="2" s="1"/>
  <c r="C23" i="2"/>
  <c r="E23" i="2"/>
  <c r="H23" i="2"/>
  <c r="I23" i="2"/>
  <c r="I24" i="2"/>
  <c r="I25" i="2"/>
  <c r="C26" i="2"/>
  <c r="E26" i="2"/>
  <c r="H26" i="2"/>
  <c r="O26" i="2" s="1"/>
  <c r="Q26" i="2" s="1"/>
  <c r="S26" i="2" s="1"/>
  <c r="U26" i="2" s="1"/>
  <c r="I26" i="2"/>
  <c r="J26" i="2"/>
  <c r="L26" i="2"/>
  <c r="M26" i="2"/>
  <c r="P26" i="2" s="1"/>
  <c r="R26" i="2" s="1"/>
  <c r="T26" i="2" s="1"/>
  <c r="N26" i="2"/>
  <c r="I27" i="2"/>
  <c r="I28" i="2"/>
  <c r="C29" i="2"/>
  <c r="E29" i="2"/>
  <c r="H29" i="2"/>
  <c r="I29" i="2"/>
  <c r="J29" i="2"/>
  <c r="K29" i="2" s="1"/>
  <c r="M17" i="2" l="1"/>
  <c r="L17" i="2"/>
  <c r="N17" i="2" s="1"/>
  <c r="P20" i="2"/>
  <c r="R20" i="2" s="1"/>
  <c r="T20" i="2" s="1"/>
  <c r="V20" i="2" s="1"/>
  <c r="O20" i="2"/>
  <c r="Q20" i="2" s="1"/>
  <c r="S20" i="2" s="1"/>
  <c r="U20" i="2" s="1"/>
  <c r="K11" i="2"/>
  <c r="L29" i="2"/>
  <c r="N29" i="2" s="1"/>
  <c r="M29" i="2"/>
  <c r="V26" i="2"/>
  <c r="K23" i="2"/>
  <c r="P8" i="2"/>
  <c r="R8" i="2" s="1"/>
  <c r="T8" i="2" s="1"/>
  <c r="V8" i="2" s="1"/>
  <c r="O29" i="2" l="1"/>
  <c r="Q29" i="2" s="1"/>
  <c r="S29" i="2" s="1"/>
  <c r="U29" i="2" s="1"/>
  <c r="P29" i="2"/>
  <c r="R29" i="2" s="1"/>
  <c r="T29" i="2" s="1"/>
  <c r="V29" i="2" s="1"/>
  <c r="M11" i="2"/>
  <c r="L11" i="2"/>
  <c r="N11" i="2" s="1"/>
  <c r="L23" i="2"/>
  <c r="N23" i="2" s="1"/>
  <c r="M23" i="2"/>
  <c r="P17" i="2"/>
  <c r="R17" i="2" s="1"/>
  <c r="T17" i="2" s="1"/>
  <c r="V17" i="2" s="1"/>
  <c r="O17" i="2"/>
  <c r="Q17" i="2" s="1"/>
  <c r="S17" i="2" s="1"/>
  <c r="U17" i="2" s="1"/>
  <c r="O23" i="2" l="1"/>
  <c r="Q23" i="2" s="1"/>
  <c r="S23" i="2" s="1"/>
  <c r="U23" i="2" s="1"/>
  <c r="P23" i="2"/>
  <c r="R23" i="2" s="1"/>
  <c r="T23" i="2" s="1"/>
  <c r="V23" i="2" s="1"/>
  <c r="O11" i="2"/>
  <c r="Q11" i="2" s="1"/>
  <c r="S11" i="2" s="1"/>
  <c r="U11" i="2" s="1"/>
  <c r="P11" i="2"/>
  <c r="R11" i="2" s="1"/>
  <c r="T11" i="2" s="1"/>
  <c r="V11" i="2" s="1"/>
</calcChain>
</file>

<file path=xl/sharedStrings.xml><?xml version="1.0" encoding="utf-8"?>
<sst xmlns="http://schemas.openxmlformats.org/spreadsheetml/2006/main" count="250" uniqueCount="74">
  <si>
    <t>18S</t>
  </si>
  <si>
    <t>3S</t>
  </si>
  <si>
    <t>18O</t>
  </si>
  <si>
    <t>3O</t>
  </si>
  <si>
    <t>18S3</t>
  </si>
  <si>
    <t>18S2</t>
  </si>
  <si>
    <t>18S1</t>
  </si>
  <si>
    <t>18SN3</t>
  </si>
  <si>
    <t>18SN2</t>
  </si>
  <si>
    <t>18SN1</t>
  </si>
  <si>
    <t>3S3</t>
  </si>
  <si>
    <t>3S2</t>
  </si>
  <si>
    <t>3S1</t>
  </si>
  <si>
    <t>3SN3</t>
  </si>
  <si>
    <t>3SN2</t>
  </si>
  <si>
    <t>3SN1</t>
  </si>
  <si>
    <t>18O3</t>
  </si>
  <si>
    <t>18O2</t>
  </si>
  <si>
    <t>18O1</t>
  </si>
  <si>
    <t>18ON3</t>
  </si>
  <si>
    <t>18ON2</t>
  </si>
  <si>
    <t>18ON1</t>
  </si>
  <si>
    <t>3O3</t>
  </si>
  <si>
    <t>3O2</t>
  </si>
  <si>
    <t>3O1</t>
  </si>
  <si>
    <t>3ON3</t>
  </si>
  <si>
    <t>3ON2</t>
  </si>
  <si>
    <t>3ON1</t>
  </si>
  <si>
    <t>se OF MEAN OF LOG</t>
  </si>
  <si>
    <t>log2poer-ddt</t>
  </si>
  <si>
    <t>2powerQ</t>
  </si>
  <si>
    <t>2powerP</t>
  </si>
  <si>
    <t>ddct+_se</t>
  </si>
  <si>
    <t>ddct+se</t>
  </si>
  <si>
    <t>ddct</t>
  </si>
  <si>
    <t>2power-ddct</t>
  </si>
  <si>
    <t>deltact</t>
  </si>
  <si>
    <t>sEofdiff</t>
  </si>
  <si>
    <t>seendo</t>
  </si>
  <si>
    <t>segoi</t>
  </si>
  <si>
    <t>RPS17</t>
  </si>
  <si>
    <t>Calp</t>
  </si>
  <si>
    <t>Wnt10a</t>
  </si>
  <si>
    <t>A_vig_F</t>
  </si>
  <si>
    <t>GTGCAGCATAGCGACTAGGA</t>
  </si>
  <si>
    <t>A_vig_R</t>
  </si>
  <si>
    <t>GTCTTTGTCGTCCGCATGTA</t>
  </si>
  <si>
    <t xml:space="preserve">AAEL018034 </t>
  </si>
  <si>
    <t>Vigalin</t>
  </si>
  <si>
    <t>Vig</t>
  </si>
  <si>
    <t>APG8</t>
  </si>
  <si>
    <t>AAEL007162</t>
  </si>
  <si>
    <t>C_APG8_F</t>
  </si>
  <si>
    <t>AAAGGCCGAGGGAGATAAAA</t>
  </si>
  <si>
    <t>C_APG8_R</t>
  </si>
  <si>
    <t>TTAGGTCGGACGGGACTAGA</t>
  </si>
  <si>
    <t>Calponin</t>
  </si>
  <si>
    <t>AAEL008315</t>
  </si>
  <si>
    <t>E_Calp_F</t>
  </si>
  <si>
    <t>CCGATCAGCTGTACGAGGA</t>
  </si>
  <si>
    <t>E_Calp_R</t>
  </si>
  <si>
    <t>GTCCCACAAGTCGGTTGTCT</t>
  </si>
  <si>
    <t>AAEL000600</t>
  </si>
  <si>
    <t>F_Wnt10a_F</t>
  </si>
  <si>
    <t>GAGCACCAAAAGTCGAAACC</t>
  </si>
  <si>
    <t>F_Wnt10a_R</t>
  </si>
  <si>
    <t>TATGCGAATGCACTTTCACG</t>
  </si>
  <si>
    <t>Vit</t>
  </si>
  <si>
    <t>APG4B</t>
  </si>
  <si>
    <t>B_APG4B_F</t>
  </si>
  <si>
    <t>B_APG4B_R</t>
  </si>
  <si>
    <t>AAEL007228</t>
  </si>
  <si>
    <t xml:space="preserve">GTGAGCTGGGAACCACCAAT  </t>
  </si>
  <si>
    <t xml:space="preserve">CCTGGGCAAGAGCTACAGTG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0" applyFont="1"/>
    <xf numFmtId="0" fontId="2" fillId="0" borderId="0" xfId="1" applyFont="1"/>
    <xf numFmtId="0" fontId="2" fillId="3" borderId="0" xfId="1" applyFont="1" applyFill="1"/>
    <xf numFmtId="0" fontId="2" fillId="2" borderId="0" xfId="1" applyFont="1" applyFill="1"/>
    <xf numFmtId="0" fontId="2" fillId="0" borderId="1" xfId="1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ig (Module A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aiv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Vig (A)'!$H$8,'Vig (A)'!$H$14,'Vig (A)'!$H$20,'Vig (A)'!$H$26)</c:f>
                <c:numCache>
                  <c:formatCode>General</c:formatCode>
                  <c:ptCount val="4"/>
                  <c:pt idx="0">
                    <c:v>0.24332543430361242</c:v>
                  </c:pt>
                  <c:pt idx="1">
                    <c:v>6.7500539969592335E-2</c:v>
                  </c:pt>
                  <c:pt idx="2">
                    <c:v>0.28457019713205256</c:v>
                  </c:pt>
                  <c:pt idx="3">
                    <c:v>8.7683370907163327E-2</c:v>
                  </c:pt>
                </c:numCache>
              </c:numRef>
            </c:plus>
            <c:minus>
              <c:numRef>
                <c:f>('Vig (A)'!$H$8,'Vig (A)'!$H$14,'Vig (A)'!$H$20,'Vig (A)'!$H$26)</c:f>
                <c:numCache>
                  <c:formatCode>General</c:formatCode>
                  <c:ptCount val="4"/>
                  <c:pt idx="0">
                    <c:v>0.24332543430361242</c:v>
                  </c:pt>
                  <c:pt idx="1">
                    <c:v>6.7500539969592335E-2</c:v>
                  </c:pt>
                  <c:pt idx="2">
                    <c:v>0.28457019713205256</c:v>
                  </c:pt>
                  <c:pt idx="3">
                    <c:v>8.76833709071633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ig (A)'!$A$32:$A$35</c:f>
              <c:strCache>
                <c:ptCount val="4"/>
                <c:pt idx="0">
                  <c:v>3O</c:v>
                </c:pt>
                <c:pt idx="1">
                  <c:v>18O</c:v>
                </c:pt>
                <c:pt idx="2">
                  <c:v>3S</c:v>
                </c:pt>
                <c:pt idx="3">
                  <c:v>18S</c:v>
                </c:pt>
              </c:strCache>
            </c:strRef>
          </c:cat>
          <c:val>
            <c:numRef>
              <c:f>('Vig (A)'!$L$8,'Vig (A)'!$L$14,'Vig (A)'!$L$20,'Vig (A)'!$L$26)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ser>
          <c:idx val="1"/>
          <c:order val="1"/>
          <c:tx>
            <c:v>Infect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Vig (A)'!$H$11,'Vig (A)'!$H$17,'Vig (A)'!$H$23,'Vig (A)'!$H$29)</c:f>
                <c:numCache>
                  <c:formatCode>General</c:formatCode>
                  <c:ptCount val="4"/>
                  <c:pt idx="0">
                    <c:v>0.46791906575144226</c:v>
                  </c:pt>
                  <c:pt idx="1">
                    <c:v>0.12314611025426368</c:v>
                  </c:pt>
                  <c:pt idx="2">
                    <c:v>0.18012328141502112</c:v>
                  </c:pt>
                  <c:pt idx="3">
                    <c:v>0.16420823545728427</c:v>
                  </c:pt>
                </c:numCache>
              </c:numRef>
            </c:plus>
            <c:minus>
              <c:numRef>
                <c:f>('Vig (A)'!$H$11,'Vig (A)'!$H$17,'Vig (A)'!$H$23,'Vig (A)'!$H$29)</c:f>
                <c:numCache>
                  <c:formatCode>General</c:formatCode>
                  <c:ptCount val="4"/>
                  <c:pt idx="0">
                    <c:v>0.46791906575144226</c:v>
                  </c:pt>
                  <c:pt idx="1">
                    <c:v>0.12314611025426368</c:v>
                  </c:pt>
                  <c:pt idx="2">
                    <c:v>0.18012328141502112</c:v>
                  </c:pt>
                  <c:pt idx="3">
                    <c:v>0.164208235457284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ig (A)'!$A$32:$A$35</c:f>
              <c:strCache>
                <c:ptCount val="4"/>
                <c:pt idx="0">
                  <c:v>3O</c:v>
                </c:pt>
                <c:pt idx="1">
                  <c:v>18O</c:v>
                </c:pt>
                <c:pt idx="2">
                  <c:v>3S</c:v>
                </c:pt>
                <c:pt idx="3">
                  <c:v>18S</c:v>
                </c:pt>
              </c:strCache>
            </c:strRef>
          </c:cat>
          <c:val>
            <c:numRef>
              <c:f>('Vig (A)'!$L$11,'Vig (A)'!$L$17,'Vig (A)'!$L$23,'Vig (A)'!$L$29)</c:f>
              <c:numCache>
                <c:formatCode>General</c:formatCode>
                <c:ptCount val="4"/>
                <c:pt idx="0">
                  <c:v>1.3425935199266326E-2</c:v>
                </c:pt>
                <c:pt idx="1">
                  <c:v>1.9663673274240558</c:v>
                </c:pt>
                <c:pt idx="2">
                  <c:v>0.34347024767012563</c:v>
                </c:pt>
                <c:pt idx="3">
                  <c:v>1.420489502191702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9467752"/>
        <c:axId val="515549912"/>
      </c:barChart>
      <c:catAx>
        <c:axId val="6094677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549912"/>
        <c:crosses val="autoZero"/>
        <c:auto val="1"/>
        <c:lblAlgn val="ctr"/>
        <c:lblOffset val="100"/>
        <c:noMultiLvlLbl val="0"/>
      </c:catAx>
      <c:valAx>
        <c:axId val="51554991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RNA express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467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4" l="1" r="4" t="1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PG4B (Module B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aiv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APG4B (B)'!$H$8,'APG4B (B)'!$H$14,'APG4B (B)'!$H$20,'APG4B (B)'!$H$26)</c:f>
                <c:numCache>
                  <c:formatCode>General</c:formatCode>
                  <c:ptCount val="4"/>
                  <c:pt idx="0">
                    <c:v>0.1829146669520807</c:v>
                  </c:pt>
                  <c:pt idx="1">
                    <c:v>0.14455623547114782</c:v>
                  </c:pt>
                  <c:pt idx="2">
                    <c:v>0.1850614607516923</c:v>
                  </c:pt>
                  <c:pt idx="3">
                    <c:v>0.12218077058104303</c:v>
                  </c:pt>
                </c:numCache>
              </c:numRef>
            </c:plus>
            <c:minus>
              <c:numRef>
                <c:f>('APG4B (B)'!$H$8,'APG4B (B)'!$H$14,'APG4B (B)'!$H$20,'APG4B (B)'!$H$26)</c:f>
                <c:numCache>
                  <c:formatCode>General</c:formatCode>
                  <c:ptCount val="4"/>
                  <c:pt idx="0">
                    <c:v>0.1829146669520807</c:v>
                  </c:pt>
                  <c:pt idx="1">
                    <c:v>0.14455623547114782</c:v>
                  </c:pt>
                  <c:pt idx="2">
                    <c:v>0.1850614607516923</c:v>
                  </c:pt>
                  <c:pt idx="3">
                    <c:v>0.122180770581043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PG4B (B)'!$A$32:$A$35</c:f>
              <c:strCache>
                <c:ptCount val="4"/>
                <c:pt idx="0">
                  <c:v>3O</c:v>
                </c:pt>
                <c:pt idx="1">
                  <c:v>18O</c:v>
                </c:pt>
                <c:pt idx="2">
                  <c:v>3S</c:v>
                </c:pt>
                <c:pt idx="3">
                  <c:v>18S</c:v>
                </c:pt>
              </c:strCache>
            </c:strRef>
          </c:cat>
          <c:val>
            <c:numRef>
              <c:f>('APG4B (B)'!$L$8,'APG4B (B)'!$L$14,'APG4B (B)'!$L$20,'APG4B (B)'!$L$26)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ser>
          <c:idx val="1"/>
          <c:order val="1"/>
          <c:tx>
            <c:v>Infect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APG4B (B)'!$H$11,'APG4B (B)'!$H$17,'APG4B (B)'!$H$23,'APG4B (B)'!$H$29)</c:f>
                <c:numCache>
                  <c:formatCode>General</c:formatCode>
                  <c:ptCount val="4"/>
                  <c:pt idx="0">
                    <c:v>0.11964230329197562</c:v>
                  </c:pt>
                  <c:pt idx="1">
                    <c:v>0.16273682989274874</c:v>
                  </c:pt>
                  <c:pt idx="2">
                    <c:v>0.2468579787962295</c:v>
                  </c:pt>
                  <c:pt idx="3">
                    <c:v>0.10411122637804958</c:v>
                  </c:pt>
                </c:numCache>
              </c:numRef>
            </c:plus>
            <c:minus>
              <c:numRef>
                <c:f>('APG4B (B)'!$H$11,'APG4B (B)'!$H$17,'APG4B (B)'!$H$23,'APG4B (B)'!$H$29)</c:f>
                <c:numCache>
                  <c:formatCode>General</c:formatCode>
                  <c:ptCount val="4"/>
                  <c:pt idx="0">
                    <c:v>0.11964230329197562</c:v>
                  </c:pt>
                  <c:pt idx="1">
                    <c:v>0.16273682989274874</c:v>
                  </c:pt>
                  <c:pt idx="2">
                    <c:v>0.2468579787962295</c:v>
                  </c:pt>
                  <c:pt idx="3">
                    <c:v>0.104111226378049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PG4B (B)'!$A$32:$A$35</c:f>
              <c:strCache>
                <c:ptCount val="4"/>
                <c:pt idx="0">
                  <c:v>3O</c:v>
                </c:pt>
                <c:pt idx="1">
                  <c:v>18O</c:v>
                </c:pt>
                <c:pt idx="2">
                  <c:v>3S</c:v>
                </c:pt>
                <c:pt idx="3">
                  <c:v>18S</c:v>
                </c:pt>
              </c:strCache>
            </c:strRef>
          </c:cat>
          <c:val>
            <c:numRef>
              <c:f>('APG4B (B)'!$L$11,'APG4B (B)'!$L$17,'APG4B (B)'!$L$23,'APG4B (B)'!$L$29)</c:f>
              <c:numCache>
                <c:formatCode>General</c:formatCode>
                <c:ptCount val="4"/>
                <c:pt idx="0">
                  <c:v>0.60826855482186759</c:v>
                </c:pt>
                <c:pt idx="1">
                  <c:v>1.7453000231482707</c:v>
                </c:pt>
                <c:pt idx="2">
                  <c:v>0.65241528858601527</c:v>
                </c:pt>
                <c:pt idx="3">
                  <c:v>0.883271709767287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5555400"/>
        <c:axId val="444868016"/>
      </c:barChart>
      <c:catAx>
        <c:axId val="515555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868016"/>
        <c:crosses val="autoZero"/>
        <c:auto val="1"/>
        <c:lblAlgn val="ctr"/>
        <c:lblOffset val="100"/>
        <c:noMultiLvlLbl val="0"/>
      </c:catAx>
      <c:valAx>
        <c:axId val="44486801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RNA express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555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4" l="1" r="4" t="1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PG8 (Module C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aiv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APG8 (C)'!$H$8,'APG8 (C)'!$H$14,'APG8 (C)'!$H$20,'APG8 (C)'!$H$26)</c:f>
                <c:numCache>
                  <c:formatCode>General</c:formatCode>
                  <c:ptCount val="4"/>
                  <c:pt idx="0">
                    <c:v>8.0001327198661473E-2</c:v>
                  </c:pt>
                  <c:pt idx="1">
                    <c:v>0.45608678127788671</c:v>
                  </c:pt>
                  <c:pt idx="2">
                    <c:v>0.29111318199819564</c:v>
                  </c:pt>
                  <c:pt idx="3">
                    <c:v>0.23562326887258725</c:v>
                  </c:pt>
                </c:numCache>
              </c:numRef>
            </c:plus>
            <c:minus>
              <c:numRef>
                <c:f>('APG8 (C)'!$H$8,'APG8 (C)'!$H$14,'APG8 (C)'!$H$20,'APG8 (C)'!$H$26)</c:f>
                <c:numCache>
                  <c:formatCode>General</c:formatCode>
                  <c:ptCount val="4"/>
                  <c:pt idx="0">
                    <c:v>8.0001327198661473E-2</c:v>
                  </c:pt>
                  <c:pt idx="1">
                    <c:v>0.45608678127788671</c:v>
                  </c:pt>
                  <c:pt idx="2">
                    <c:v>0.29111318199819564</c:v>
                  </c:pt>
                  <c:pt idx="3">
                    <c:v>0.235623268872587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PG8 (C)'!$A$32:$A$35</c:f>
              <c:strCache>
                <c:ptCount val="4"/>
                <c:pt idx="0">
                  <c:v>3O</c:v>
                </c:pt>
                <c:pt idx="1">
                  <c:v>18O</c:v>
                </c:pt>
                <c:pt idx="2">
                  <c:v>3S</c:v>
                </c:pt>
                <c:pt idx="3">
                  <c:v>18S</c:v>
                </c:pt>
              </c:strCache>
            </c:strRef>
          </c:cat>
          <c:val>
            <c:numRef>
              <c:f>('APG8 (C)'!$L$8,'APG8 (C)'!$L$14,'APG8 (C)'!$L$20,'APG8 (C)'!$L$26)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ser>
          <c:idx val="1"/>
          <c:order val="1"/>
          <c:tx>
            <c:v>Infect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APG8 (C)'!$H$11,'APG8 (C)'!$H$17,'APG8 (C)'!$H$23,'APG8 (C)'!$H$29)</c:f>
                <c:numCache>
                  <c:formatCode>General</c:formatCode>
                  <c:ptCount val="4"/>
                  <c:pt idx="0">
                    <c:v>0.20577536505189745</c:v>
                  </c:pt>
                  <c:pt idx="1">
                    <c:v>0.27791095152905504</c:v>
                  </c:pt>
                  <c:pt idx="2">
                    <c:v>0.28374731352837224</c:v>
                  </c:pt>
                  <c:pt idx="3">
                    <c:v>0.25658054421030996</c:v>
                  </c:pt>
                </c:numCache>
              </c:numRef>
            </c:plus>
            <c:minus>
              <c:numRef>
                <c:f>('APG8 (C)'!$H$11,'APG8 (C)'!$H$17,'APG8 (C)'!$H$23,'APG8 (C)'!$H$29)</c:f>
                <c:numCache>
                  <c:formatCode>General</c:formatCode>
                  <c:ptCount val="4"/>
                  <c:pt idx="0">
                    <c:v>0.20577536505189745</c:v>
                  </c:pt>
                  <c:pt idx="1">
                    <c:v>0.27791095152905504</c:v>
                  </c:pt>
                  <c:pt idx="2">
                    <c:v>0.28374731352837224</c:v>
                  </c:pt>
                  <c:pt idx="3">
                    <c:v>0.25658054421030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PG8 (C)'!$A$32:$A$35</c:f>
              <c:strCache>
                <c:ptCount val="4"/>
                <c:pt idx="0">
                  <c:v>3O</c:v>
                </c:pt>
                <c:pt idx="1">
                  <c:v>18O</c:v>
                </c:pt>
                <c:pt idx="2">
                  <c:v>3S</c:v>
                </c:pt>
                <c:pt idx="3">
                  <c:v>18S</c:v>
                </c:pt>
              </c:strCache>
            </c:strRef>
          </c:cat>
          <c:val>
            <c:numRef>
              <c:f>('APG8 (C)'!$L$11,'APG8 (C)'!$L$17,'APG8 (C)'!$L$23,'APG8 (C)'!$L$29)</c:f>
              <c:numCache>
                <c:formatCode>General</c:formatCode>
                <c:ptCount val="4"/>
                <c:pt idx="0">
                  <c:v>0.5036581632323941</c:v>
                </c:pt>
                <c:pt idx="1">
                  <c:v>2.8551244258806445</c:v>
                </c:pt>
                <c:pt idx="2">
                  <c:v>0.50377270641535288</c:v>
                </c:pt>
                <c:pt idx="3">
                  <c:v>1.89778605390972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017464"/>
        <c:axId val="113015112"/>
      </c:barChart>
      <c:catAx>
        <c:axId val="113017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015112"/>
        <c:crosses val="autoZero"/>
        <c:auto val="1"/>
        <c:lblAlgn val="ctr"/>
        <c:lblOffset val="100"/>
        <c:noMultiLvlLbl val="0"/>
      </c:catAx>
      <c:valAx>
        <c:axId val="113015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RNA express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017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Calponin (Module E)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aiv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alp (E)'!$H$8,'Calp (E)'!$H$14,'Calp (E)'!$H$20,'Calp (E)'!$H$26)</c:f>
                <c:numCache>
                  <c:formatCode>General</c:formatCode>
                  <c:ptCount val="4"/>
                  <c:pt idx="0">
                    <c:v>0.27904893722893848</c:v>
                  </c:pt>
                  <c:pt idx="1">
                    <c:v>0.17517945925638909</c:v>
                  </c:pt>
                  <c:pt idx="2">
                    <c:v>0.25014942656228234</c:v>
                  </c:pt>
                  <c:pt idx="3">
                    <c:v>0.2274096687941442</c:v>
                  </c:pt>
                </c:numCache>
              </c:numRef>
            </c:plus>
            <c:minus>
              <c:numRef>
                <c:f>('Calp (E)'!$H$8,'Calp (E)'!$H$14,'Calp (E)'!$H$20,'Calp (E)'!$H$26)</c:f>
                <c:numCache>
                  <c:formatCode>General</c:formatCode>
                  <c:ptCount val="4"/>
                  <c:pt idx="0">
                    <c:v>0.27904893722893848</c:v>
                  </c:pt>
                  <c:pt idx="1">
                    <c:v>0.17517945925638909</c:v>
                  </c:pt>
                  <c:pt idx="2">
                    <c:v>0.25014942656228234</c:v>
                  </c:pt>
                  <c:pt idx="3">
                    <c:v>0.22740966879414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lp (E)'!$A$32:$A$35</c:f>
              <c:strCache>
                <c:ptCount val="4"/>
                <c:pt idx="0">
                  <c:v>3O</c:v>
                </c:pt>
                <c:pt idx="1">
                  <c:v>18O</c:v>
                </c:pt>
                <c:pt idx="2">
                  <c:v>3S</c:v>
                </c:pt>
                <c:pt idx="3">
                  <c:v>18S</c:v>
                </c:pt>
              </c:strCache>
            </c:strRef>
          </c:cat>
          <c:val>
            <c:numRef>
              <c:f>('Calp (E)'!$L$8,'Calp (E)'!$L$14,'Calp (E)'!$L$20,'Calp (E)'!$L$26)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ser>
          <c:idx val="1"/>
          <c:order val="1"/>
          <c:tx>
            <c:v>Infect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alp (E)'!$H$11,'Calp (E)'!$H$17,'Calp (E)'!$H$23,'Calp (E)'!$H$29)</c:f>
                <c:numCache>
                  <c:formatCode>General</c:formatCode>
                  <c:ptCount val="4"/>
                  <c:pt idx="0">
                    <c:v>0.12504277282811366</c:v>
                  </c:pt>
                  <c:pt idx="1">
                    <c:v>7.9760288334381119E-2</c:v>
                  </c:pt>
                  <c:pt idx="2">
                    <c:v>0.39908193451879537</c:v>
                  </c:pt>
                  <c:pt idx="3">
                    <c:v>0.20882377789368534</c:v>
                  </c:pt>
                </c:numCache>
              </c:numRef>
            </c:plus>
            <c:minus>
              <c:numRef>
                <c:f>('Calp (E)'!$H$11,'Calp (E)'!$H$17,'Calp (E)'!$H$23,'Calp (E)'!$H$29)</c:f>
                <c:numCache>
                  <c:formatCode>General</c:formatCode>
                  <c:ptCount val="4"/>
                  <c:pt idx="0">
                    <c:v>0.12504277282811366</c:v>
                  </c:pt>
                  <c:pt idx="1">
                    <c:v>7.9760288334381119E-2</c:v>
                  </c:pt>
                  <c:pt idx="2">
                    <c:v>0.39908193451879537</c:v>
                  </c:pt>
                  <c:pt idx="3">
                    <c:v>0.208823777893685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lp (E)'!$A$32:$A$35</c:f>
              <c:strCache>
                <c:ptCount val="4"/>
                <c:pt idx="0">
                  <c:v>3O</c:v>
                </c:pt>
                <c:pt idx="1">
                  <c:v>18O</c:v>
                </c:pt>
                <c:pt idx="2">
                  <c:v>3S</c:v>
                </c:pt>
                <c:pt idx="3">
                  <c:v>18S</c:v>
                </c:pt>
              </c:strCache>
            </c:strRef>
          </c:cat>
          <c:val>
            <c:numRef>
              <c:f>('Calp (E)'!$L$11,'Calp (E)'!$L$17,'Calp (E)'!$L$23,'Calp (E)'!$L$29)</c:f>
              <c:numCache>
                <c:formatCode>General</c:formatCode>
                <c:ptCount val="4"/>
                <c:pt idx="0">
                  <c:v>0.20480870461064021</c:v>
                </c:pt>
                <c:pt idx="1">
                  <c:v>0.62241374097354663</c:v>
                </c:pt>
                <c:pt idx="2">
                  <c:v>3.6299762548121981</c:v>
                </c:pt>
                <c:pt idx="3">
                  <c:v>11.8607555367548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0074224"/>
        <c:axId val="158578512"/>
      </c:barChart>
      <c:catAx>
        <c:axId val="610074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578512"/>
        <c:crosses val="autoZero"/>
        <c:auto val="1"/>
        <c:lblAlgn val="ctr"/>
        <c:lblOffset val="100"/>
        <c:noMultiLvlLbl val="0"/>
      </c:catAx>
      <c:valAx>
        <c:axId val="15857851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RNA Express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0074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nt10a (Module F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aiv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Wnt10a (F)'!$H$8,'Wnt10a (F)'!$H$14,'Wnt10a (F)'!$H$20,'Wnt10a (F)'!$H$26)</c:f>
                <c:numCache>
                  <c:formatCode>General</c:formatCode>
                  <c:ptCount val="4"/>
                  <c:pt idx="0">
                    <c:v>0.23318817573908465</c:v>
                  </c:pt>
                  <c:pt idx="1">
                    <c:v>0.35621720377669275</c:v>
                  </c:pt>
                  <c:pt idx="2">
                    <c:v>0.13797589715109809</c:v>
                  </c:pt>
                  <c:pt idx="3">
                    <c:v>0.4026069724535733</c:v>
                  </c:pt>
                </c:numCache>
              </c:numRef>
            </c:plus>
            <c:minus>
              <c:numRef>
                <c:f>('Wnt10a (F)'!$H$8,'Wnt10a (F)'!$H$14,'Wnt10a (F)'!$H$20,'Wnt10a (F)'!$H$26)</c:f>
                <c:numCache>
                  <c:formatCode>General</c:formatCode>
                  <c:ptCount val="4"/>
                  <c:pt idx="0">
                    <c:v>0.23318817573908465</c:v>
                  </c:pt>
                  <c:pt idx="1">
                    <c:v>0.35621720377669275</c:v>
                  </c:pt>
                  <c:pt idx="2">
                    <c:v>0.13797589715109809</c:v>
                  </c:pt>
                  <c:pt idx="3">
                    <c:v>0.40260697245357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nt10a (F)'!$A$32:$A$35</c:f>
              <c:strCache>
                <c:ptCount val="4"/>
                <c:pt idx="0">
                  <c:v>3O</c:v>
                </c:pt>
                <c:pt idx="1">
                  <c:v>18O</c:v>
                </c:pt>
                <c:pt idx="2">
                  <c:v>3S</c:v>
                </c:pt>
                <c:pt idx="3">
                  <c:v>18S</c:v>
                </c:pt>
              </c:strCache>
            </c:strRef>
          </c:cat>
          <c:val>
            <c:numRef>
              <c:f>('Wnt10a (F)'!$L$8,'Wnt10a (F)'!$L$14,'Wnt10a (F)'!$L$20,'Wnt10a (F)'!$L$26)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ser>
          <c:idx val="1"/>
          <c:order val="1"/>
          <c:tx>
            <c:v>Infect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Wnt10a (F)'!$H$11,'Wnt10a (F)'!$H$17,'Wnt10a (F)'!$H$23,'Wnt10a (F)'!$H$29)</c:f>
                <c:numCache>
                  <c:formatCode>General</c:formatCode>
                  <c:ptCount val="4"/>
                  <c:pt idx="0">
                    <c:v>0.16427535199073814</c:v>
                  </c:pt>
                  <c:pt idx="1">
                    <c:v>0.28672158832813349</c:v>
                  </c:pt>
                  <c:pt idx="2">
                    <c:v>0.28559822611421293</c:v>
                  </c:pt>
                  <c:pt idx="3">
                    <c:v>0.13348994787670876</c:v>
                  </c:pt>
                </c:numCache>
              </c:numRef>
            </c:plus>
            <c:minus>
              <c:numRef>
                <c:f>('Wnt10a (F)'!$H$11,'Wnt10a (F)'!$H$17,'Wnt10a (F)'!$H$23,'Wnt10a (F)'!$H$29)</c:f>
                <c:numCache>
                  <c:formatCode>General</c:formatCode>
                  <c:ptCount val="4"/>
                  <c:pt idx="0">
                    <c:v>0.16427535199073814</c:v>
                  </c:pt>
                  <c:pt idx="1">
                    <c:v>0.28672158832813349</c:v>
                  </c:pt>
                  <c:pt idx="2">
                    <c:v>0.28559822611421293</c:v>
                  </c:pt>
                  <c:pt idx="3">
                    <c:v>0.133489947876708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nt10a (F)'!$A$32:$A$35</c:f>
              <c:strCache>
                <c:ptCount val="4"/>
                <c:pt idx="0">
                  <c:v>3O</c:v>
                </c:pt>
                <c:pt idx="1">
                  <c:v>18O</c:v>
                </c:pt>
                <c:pt idx="2">
                  <c:v>3S</c:v>
                </c:pt>
                <c:pt idx="3">
                  <c:v>18S</c:v>
                </c:pt>
              </c:strCache>
            </c:strRef>
          </c:cat>
          <c:val>
            <c:numRef>
              <c:f>('Wnt10a (F)'!$L$11,'Wnt10a (F)'!$L$17,'Wnt10a (F)'!$L$23,'Wnt10a (F)'!$L$29)</c:f>
              <c:numCache>
                <c:formatCode>General</c:formatCode>
                <c:ptCount val="4"/>
                <c:pt idx="0">
                  <c:v>0.38918230338539328</c:v>
                </c:pt>
                <c:pt idx="1">
                  <c:v>0.34091380588262532</c:v>
                </c:pt>
                <c:pt idx="2">
                  <c:v>1.6766027917172934</c:v>
                </c:pt>
                <c:pt idx="3">
                  <c:v>0.620982404540642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4042080"/>
        <c:axId val="624044432"/>
      </c:barChart>
      <c:catAx>
        <c:axId val="624042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4044432"/>
        <c:crosses val="autoZero"/>
        <c:auto val="1"/>
        <c:lblAlgn val="ctr"/>
        <c:lblOffset val="100"/>
        <c:noMultiLvlLbl val="0"/>
      </c:catAx>
      <c:valAx>
        <c:axId val="624044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RNA Express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4042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54380</xdr:colOff>
      <xdr:row>3</xdr:row>
      <xdr:rowOff>68580</xdr:rowOff>
    </xdr:from>
    <xdr:to>
      <xdr:col>14</xdr:col>
      <xdr:colOff>731520</xdr:colOff>
      <xdr:row>20</xdr:row>
      <xdr:rowOff>6096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1460</xdr:colOff>
      <xdr:row>6</xdr:row>
      <xdr:rowOff>99060</xdr:rowOff>
    </xdr:from>
    <xdr:to>
      <xdr:col>13</xdr:col>
      <xdr:colOff>762000</xdr:colOff>
      <xdr:row>25</xdr:row>
      <xdr:rowOff>1447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480</xdr:colOff>
      <xdr:row>7</xdr:row>
      <xdr:rowOff>186690</xdr:rowOff>
    </xdr:from>
    <xdr:to>
      <xdr:col>13</xdr:col>
      <xdr:colOff>548640</xdr:colOff>
      <xdr:row>23</xdr:row>
      <xdr:rowOff>16002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7200</xdr:colOff>
      <xdr:row>10</xdr:row>
      <xdr:rowOff>110490</xdr:rowOff>
    </xdr:from>
    <xdr:to>
      <xdr:col>13</xdr:col>
      <xdr:colOff>762000</xdr:colOff>
      <xdr:row>24</xdr:row>
      <xdr:rowOff>8001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70560</xdr:colOff>
      <xdr:row>5</xdr:row>
      <xdr:rowOff>11430</xdr:rowOff>
    </xdr:from>
    <xdr:to>
      <xdr:col>12</xdr:col>
      <xdr:colOff>335280</xdr:colOff>
      <xdr:row>20</xdr:row>
      <xdr:rowOff>1828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opLeftCell="A4" workbookViewId="0">
      <selection activeCell="F30" sqref="F30"/>
    </sheetView>
  </sheetViews>
  <sheetFormatPr defaultColWidth="12.44140625" defaultRowHeight="15.6" x14ac:dyDescent="0.3"/>
  <cols>
    <col min="1" max="7" width="12.44140625" style="2"/>
    <col min="8" max="8" width="12.44140625" style="3"/>
    <col min="9" max="11" width="12.44140625" style="2"/>
    <col min="12" max="12" width="12.44140625" style="3"/>
    <col min="13" max="15" width="12.44140625" style="2"/>
    <col min="16" max="16" width="12.44140625" style="4"/>
    <col min="17" max="16384" width="12.44140625" style="2"/>
  </cols>
  <sheetData>
    <row r="1" spans="1:22" x14ac:dyDescent="0.3">
      <c r="A1" s="2" t="s">
        <v>48</v>
      </c>
      <c r="B1" s="1" t="s">
        <v>47</v>
      </c>
    </row>
    <row r="2" spans="1:22" x14ac:dyDescent="0.3">
      <c r="A2" s="1" t="s">
        <v>43</v>
      </c>
      <c r="B2" s="1" t="s">
        <v>44</v>
      </c>
    </row>
    <row r="3" spans="1:22" x14ac:dyDescent="0.3">
      <c r="A3" s="1" t="s">
        <v>45</v>
      </c>
      <c r="B3" s="1" t="s">
        <v>46</v>
      </c>
    </row>
    <row r="5" spans="1:22" x14ac:dyDescent="0.3">
      <c r="B5" s="2" t="s">
        <v>49</v>
      </c>
      <c r="D5" s="2" t="s">
        <v>40</v>
      </c>
      <c r="F5" s="2" t="s">
        <v>39</v>
      </c>
      <c r="G5" s="2" t="s">
        <v>38</v>
      </c>
      <c r="H5" s="3" t="s">
        <v>37</v>
      </c>
      <c r="I5" s="2" t="s">
        <v>36</v>
      </c>
      <c r="K5" s="2" t="s">
        <v>34</v>
      </c>
      <c r="L5" s="3" t="s">
        <v>35</v>
      </c>
      <c r="M5" s="2" t="s">
        <v>34</v>
      </c>
      <c r="N5" s="2" t="s">
        <v>29</v>
      </c>
      <c r="O5" s="2" t="s">
        <v>33</v>
      </c>
      <c r="P5" s="4" t="s">
        <v>32</v>
      </c>
      <c r="Q5" s="2" t="s">
        <v>31</v>
      </c>
      <c r="R5" s="2" t="s">
        <v>30</v>
      </c>
      <c r="S5" s="2" t="s">
        <v>29</v>
      </c>
      <c r="U5" s="2" t="s">
        <v>28</v>
      </c>
    </row>
    <row r="6" spans="1:22" x14ac:dyDescent="0.3">
      <c r="A6" s="5" t="s">
        <v>27</v>
      </c>
      <c r="B6" s="2">
        <v>16.5785007476806</v>
      </c>
      <c r="D6" s="2">
        <v>12.648052215576172</v>
      </c>
      <c r="I6" s="2">
        <f t="shared" ref="I6:I29" si="0">B6-D6</f>
        <v>3.9304485321044282</v>
      </c>
    </row>
    <row r="7" spans="1:22" x14ac:dyDescent="0.3">
      <c r="A7" s="2" t="s">
        <v>26</v>
      </c>
      <c r="B7" s="2">
        <v>16.575643539428711</v>
      </c>
      <c r="D7" s="2">
        <v>13.945965766906738</v>
      </c>
      <c r="I7" s="2">
        <f t="shared" si="0"/>
        <v>2.6296777725219727</v>
      </c>
    </row>
    <row r="8" spans="1:22" x14ac:dyDescent="0.3">
      <c r="A8" s="2" t="s">
        <v>25</v>
      </c>
      <c r="B8" s="2">
        <v>16.9700460433959</v>
      </c>
      <c r="C8" s="2">
        <f>AVERAGE(B6:B8)</f>
        <v>16.708063443501739</v>
      </c>
      <c r="D8" s="2">
        <v>12.871889114379883</v>
      </c>
      <c r="E8" s="2">
        <f>AVERAGE(D6:D8)</f>
        <v>13.155302365620932</v>
      </c>
      <c r="F8" s="2">
        <f>STDEVA(B6:B8)/SQRT(9)</f>
        <v>7.5629361505251028E-2</v>
      </c>
      <c r="G8" s="2">
        <f>STDEVA(D6:D8)/SQRT(9)</f>
        <v>0.23127357535470769</v>
      </c>
      <c r="H8" s="3">
        <f>SQRT((((F8*F8)+(G8*G8))))</f>
        <v>0.24332543430361242</v>
      </c>
      <c r="I8" s="2">
        <f t="shared" si="0"/>
        <v>4.0981569290160174</v>
      </c>
      <c r="J8" s="2">
        <f>AVERAGE(I6:I8)</f>
        <v>3.5527610778808061</v>
      </c>
      <c r="K8" s="2">
        <v>0</v>
      </c>
      <c r="L8" s="3">
        <f>POWER(2,-K8)</f>
        <v>1</v>
      </c>
      <c r="M8" s="2">
        <f>0-(K8)</f>
        <v>0</v>
      </c>
      <c r="N8" s="2">
        <f>LOG10(L8)</f>
        <v>0</v>
      </c>
      <c r="O8" s="2">
        <f>M8+H8</f>
        <v>0.24332543430361242</v>
      </c>
      <c r="P8" s="4">
        <f>M8-H8</f>
        <v>-0.24332543430361242</v>
      </c>
      <c r="Q8" s="2">
        <f>POWER(2,O8)</f>
        <v>1.183718007490882</v>
      </c>
      <c r="R8" s="2">
        <f>POWER(2,P8)</f>
        <v>0.84479579906002478</v>
      </c>
      <c r="S8" s="2">
        <f>LOG10(Q8)</f>
        <v>7.3248254433352783E-2</v>
      </c>
      <c r="T8" s="2">
        <f>LOG10(R8)</f>
        <v>-7.3248254433352769E-2</v>
      </c>
      <c r="U8" s="2">
        <f>S8-N8</f>
        <v>7.3248254433352783E-2</v>
      </c>
      <c r="V8" s="2">
        <f>N8-T8</f>
        <v>7.3248254433352769E-2</v>
      </c>
    </row>
    <row r="9" spans="1:22" x14ac:dyDescent="0.3">
      <c r="A9" s="5" t="s">
        <v>24</v>
      </c>
      <c r="B9" s="2">
        <v>20.398483276367099</v>
      </c>
      <c r="D9" s="2">
        <v>11.263241767883301</v>
      </c>
      <c r="I9" s="2">
        <f t="shared" si="0"/>
        <v>9.1352415084837979</v>
      </c>
    </row>
    <row r="10" spans="1:22" x14ac:dyDescent="0.3">
      <c r="A10" s="2" t="s">
        <v>23</v>
      </c>
      <c r="B10" s="2">
        <v>22.953710556030199</v>
      </c>
      <c r="D10" s="2">
        <v>11.650774002075195</v>
      </c>
      <c r="I10" s="2">
        <f t="shared" si="0"/>
        <v>11.302936553955004</v>
      </c>
    </row>
    <row r="11" spans="1:22" x14ac:dyDescent="0.3">
      <c r="A11" s="2" t="s">
        <v>22</v>
      </c>
      <c r="B11" s="2">
        <v>20.983098983764648</v>
      </c>
      <c r="C11" s="2">
        <f>AVERAGE(B9:B11)</f>
        <v>21.445097605387314</v>
      </c>
      <c r="D11" s="2">
        <v>12.10649299621582</v>
      </c>
      <c r="E11" s="2">
        <f>AVERAGE(D9:D11)</f>
        <v>11.673502922058105</v>
      </c>
      <c r="F11" s="2">
        <f>STDEVA(B9:B11)/SQRT(9)</f>
        <v>0.44626582231141548</v>
      </c>
      <c r="G11" s="2">
        <f>STDEVA(D9:D11)/SQRT(9)</f>
        <v>0.14069494635706947</v>
      </c>
      <c r="H11" s="3">
        <f>SQRT((((F11*F11)+(G11*G11))))</f>
        <v>0.46791906575144226</v>
      </c>
      <c r="I11" s="2">
        <f t="shared" si="0"/>
        <v>8.8766059875488281</v>
      </c>
      <c r="J11" s="2">
        <f>AVERAGE(I9:I11)</f>
        <v>9.7715946833292104</v>
      </c>
      <c r="K11" s="2">
        <f>J11-J8</f>
        <v>6.2188336054484044</v>
      </c>
      <c r="L11" s="3">
        <f>POWER(2,-K11)</f>
        <v>1.3425935199266326E-2</v>
      </c>
      <c r="M11" s="2">
        <f>0-(K11)</f>
        <v>-6.2188336054484044</v>
      </c>
      <c r="N11" s="2">
        <f>LOG10(L11)</f>
        <v>-1.8720554532831537</v>
      </c>
      <c r="O11" s="2">
        <f>M11+H11</f>
        <v>-5.7509145396969625</v>
      </c>
      <c r="P11" s="4">
        <f>M11-H11</f>
        <v>-6.6867526711998462</v>
      </c>
      <c r="Q11" s="2">
        <f>POWER(2,O11)</f>
        <v>1.8569585982479785E-2</v>
      </c>
      <c r="R11" s="2">
        <f>POWER(2,P11)</f>
        <v>9.7070411879386018E-3</v>
      </c>
      <c r="S11" s="2">
        <f>LOG10(Q11)</f>
        <v>-1.731197778948903</v>
      </c>
      <c r="T11" s="2">
        <f>LOG10(R11)</f>
        <v>-2.0129131276174039</v>
      </c>
      <c r="U11" s="2">
        <f>S11-N11</f>
        <v>0.14085767433425067</v>
      </c>
      <c r="V11" s="2">
        <f>N11-T11</f>
        <v>0.14085767433425023</v>
      </c>
    </row>
    <row r="12" spans="1:22" x14ac:dyDescent="0.3">
      <c r="A12" s="5" t="s">
        <v>21</v>
      </c>
      <c r="B12" s="2">
        <v>20.545007705688477</v>
      </c>
      <c r="D12" s="2">
        <v>12.347418785095215</v>
      </c>
      <c r="I12" s="2">
        <f t="shared" si="0"/>
        <v>8.1975889205932617</v>
      </c>
    </row>
    <row r="13" spans="1:22" x14ac:dyDescent="0.3">
      <c r="A13" s="2" t="s">
        <v>20</v>
      </c>
      <c r="B13" s="2">
        <v>20.590984344482401</v>
      </c>
      <c r="D13" s="2">
        <v>12.693580627441406</v>
      </c>
      <c r="I13" s="2">
        <f t="shared" si="0"/>
        <v>7.8974037170409943</v>
      </c>
    </row>
    <row r="14" spans="1:22" x14ac:dyDescent="0.3">
      <c r="A14" s="2" t="s">
        <v>19</v>
      </c>
      <c r="B14" s="2">
        <v>20.468498229980469</v>
      </c>
      <c r="C14" s="2">
        <f>AVERAGE(B12:B14)</f>
        <v>20.534830093383782</v>
      </c>
      <c r="D14" s="2">
        <v>12.373311042785645</v>
      </c>
      <c r="E14" s="2">
        <f>AVERAGE(D12:D14)</f>
        <v>12.471436818440756</v>
      </c>
      <c r="F14" s="2">
        <f>STDEVA(B12:B14)/SQRT(9)</f>
        <v>2.062468829559368E-2</v>
      </c>
      <c r="G14" s="2">
        <f>STDEVA(D12:D14)/SQRT(9)</f>
        <v>6.4272428994835207E-2</v>
      </c>
      <c r="H14" s="3">
        <f>SQRT((((F14*F14)+(G14*G14))))</f>
        <v>6.7500539969592335E-2</v>
      </c>
      <c r="I14" s="2">
        <f t="shared" si="0"/>
        <v>8.0951871871948242</v>
      </c>
      <c r="J14" s="2">
        <f>AVERAGE(I12:I14)</f>
        <v>8.0633932749430262</v>
      </c>
      <c r="K14" s="2">
        <v>0</v>
      </c>
      <c r="L14" s="3">
        <f>POWER(2,-K14)</f>
        <v>1</v>
      </c>
      <c r="M14" s="2">
        <f>0-(K14)</f>
        <v>0</v>
      </c>
      <c r="N14" s="2">
        <f>LOG10(L14)</f>
        <v>0</v>
      </c>
      <c r="O14" s="2">
        <f>M14+H14</f>
        <v>6.7500539969592335E-2</v>
      </c>
      <c r="P14" s="4">
        <f>M14-H14</f>
        <v>-6.7500539969592335E-2</v>
      </c>
      <c r="Q14" s="2">
        <f>POWER(2,O14)</f>
        <v>1.0478996305811934</v>
      </c>
      <c r="R14" s="2">
        <f>POWER(2,P14)</f>
        <v>0.95428986786203274</v>
      </c>
      <c r="S14" s="2">
        <f>LOG10(Q14)</f>
        <v>2.0319687254362815E-2</v>
      </c>
      <c r="T14" s="2">
        <f>LOG10(R14)</f>
        <v>-2.0319687254362829E-2</v>
      </c>
      <c r="U14" s="2">
        <f>S14-N14</f>
        <v>2.0319687254362815E-2</v>
      </c>
      <c r="V14" s="2">
        <f>N14-T14</f>
        <v>2.0319687254362829E-2</v>
      </c>
    </row>
    <row r="15" spans="1:22" x14ac:dyDescent="0.3">
      <c r="A15" s="5" t="s">
        <v>18</v>
      </c>
      <c r="B15" s="2">
        <v>19.353609085083008</v>
      </c>
      <c r="D15" s="2">
        <v>12.263032913208008</v>
      </c>
      <c r="I15" s="2">
        <f t="shared" si="0"/>
        <v>7.090576171875</v>
      </c>
    </row>
    <row r="16" spans="1:22" x14ac:dyDescent="0.3">
      <c r="A16" s="2" t="s">
        <v>17</v>
      </c>
      <c r="B16" s="2">
        <v>19.868789672851499</v>
      </c>
      <c r="D16" s="2">
        <v>12.5782556533813</v>
      </c>
      <c r="I16" s="2">
        <f t="shared" si="0"/>
        <v>7.2905340194701989</v>
      </c>
    </row>
    <row r="17" spans="1:22" x14ac:dyDescent="0.3">
      <c r="A17" s="2" t="s">
        <v>16</v>
      </c>
      <c r="B17" s="2">
        <v>19.667411804199219</v>
      </c>
      <c r="C17" s="2">
        <f>AVERAGE(B15:B17)</f>
        <v>19.629936854044576</v>
      </c>
      <c r="D17" s="2">
        <v>12.784940719604492</v>
      </c>
      <c r="E17" s="2">
        <f>AVERAGE(D15:D17)</f>
        <v>12.542076428731265</v>
      </c>
      <c r="F17" s="2">
        <f>STDEVA(B15:B17)/SQRT(9)</f>
        <v>8.6542243005746866E-2</v>
      </c>
      <c r="G17" s="2">
        <f>STDEVA(D15:D17)/SQRT(9)</f>
        <v>8.7609386747594151E-2</v>
      </c>
      <c r="H17" s="3">
        <f>SQRT((((F17*F17)+(G17*G17))))</f>
        <v>0.12314611025426368</v>
      </c>
      <c r="I17" s="2">
        <f t="shared" si="0"/>
        <v>6.8824710845947266</v>
      </c>
      <c r="J17" s="2">
        <f>AVERAGE(I15:I17)</f>
        <v>7.0878604253133091</v>
      </c>
      <c r="K17" s="2">
        <f>J17-J14</f>
        <v>-0.97553284962971709</v>
      </c>
      <c r="L17" s="3">
        <f>POWER(2,-K17)</f>
        <v>1.9663673274240558</v>
      </c>
      <c r="M17" s="2">
        <f>0-(K17)</f>
        <v>0.97553284962971709</v>
      </c>
      <c r="N17" s="2">
        <f>LOG10(L17)</f>
        <v>0.29366464949410492</v>
      </c>
      <c r="O17" s="2">
        <f>M17+H17</f>
        <v>1.0986789598839808</v>
      </c>
      <c r="P17" s="4">
        <f>M17-H17</f>
        <v>0.85238673937545339</v>
      </c>
      <c r="Q17" s="2">
        <f>POWER(2,O17)</f>
        <v>2.1415850306112056</v>
      </c>
      <c r="R17" s="2">
        <f>POWER(2,P17)</f>
        <v>1.8054853816648602</v>
      </c>
      <c r="S17" s="2">
        <f>LOG10(Q17)</f>
        <v>0.33073532252998206</v>
      </c>
      <c r="T17" s="2">
        <f>LOG10(R17)</f>
        <v>0.25659397645822779</v>
      </c>
      <c r="U17" s="2">
        <f>S17-N17</f>
        <v>3.7070673035877133E-2</v>
      </c>
      <c r="V17" s="2">
        <f>N17-T17</f>
        <v>3.7070673035877133E-2</v>
      </c>
    </row>
    <row r="18" spans="1:22" x14ac:dyDescent="0.3">
      <c r="A18" s="5" t="s">
        <v>15</v>
      </c>
      <c r="B18" s="2">
        <v>20.130620956420898</v>
      </c>
      <c r="D18" s="2">
        <v>11.644633293151855</v>
      </c>
      <c r="I18" s="2">
        <f t="shared" si="0"/>
        <v>8.485987663269043</v>
      </c>
    </row>
    <row r="19" spans="1:22" x14ac:dyDescent="0.3">
      <c r="A19" s="2" t="s">
        <v>14</v>
      </c>
      <c r="B19" s="2">
        <v>21.024377822875898</v>
      </c>
      <c r="D19" s="2">
        <v>12.9808502197265</v>
      </c>
      <c r="I19" s="2">
        <f t="shared" si="0"/>
        <v>8.0435276031493981</v>
      </c>
    </row>
    <row r="20" spans="1:22" x14ac:dyDescent="0.3">
      <c r="A20" s="2" t="s">
        <v>13</v>
      </c>
      <c r="B20" s="2">
        <v>20.678966522216797</v>
      </c>
      <c r="C20" s="2">
        <f>AVERAGE(B18:B20)</f>
        <v>20.611321767171198</v>
      </c>
      <c r="D20" s="2">
        <v>11.824928283691406</v>
      </c>
      <c r="E20" s="2">
        <f>AVERAGE(D18:D20)</f>
        <v>12.150137265523254</v>
      </c>
      <c r="F20" s="2">
        <f>STDEVA(B18:B20)/SQRT(9)</f>
        <v>0.15023396336963871</v>
      </c>
      <c r="G20" s="2">
        <f>STDEVA(D18:D20)/SQRT(9)</f>
        <v>0.24168151221395753</v>
      </c>
      <c r="H20" s="3">
        <f>SQRT((((F20*F20)+(G20*G20))))</f>
        <v>0.28457019713205256</v>
      </c>
      <c r="I20" s="2">
        <f t="shared" si="0"/>
        <v>8.8540382385253906</v>
      </c>
      <c r="J20" s="2">
        <f>AVERAGE(I18:I20)</f>
        <v>8.4611845016479439</v>
      </c>
      <c r="K20" s="2">
        <v>0</v>
      </c>
      <c r="L20" s="3">
        <f>POWER(2,-K20)</f>
        <v>1</v>
      </c>
      <c r="M20" s="2">
        <f>0-(K20)</f>
        <v>0</v>
      </c>
      <c r="N20" s="2">
        <f>LOG10(L20)</f>
        <v>0</v>
      </c>
      <c r="O20" s="2">
        <f>M20+H20</f>
        <v>0.28457019713205256</v>
      </c>
      <c r="P20" s="4">
        <f>M20-H20</f>
        <v>-0.28457019713205256</v>
      </c>
      <c r="Q20" s="2">
        <f>POWER(2,O20)</f>
        <v>1.218047333040069</v>
      </c>
      <c r="R20" s="2">
        <f>POWER(2,P20)</f>
        <v>0.82098615782372386</v>
      </c>
      <c r="S20" s="2">
        <f>LOG10(Q20)</f>
        <v>8.5664165208760051E-2</v>
      </c>
      <c r="T20" s="2">
        <f>LOG10(R20)</f>
        <v>-8.5664165208760051E-2</v>
      </c>
      <c r="U20" s="2">
        <f>S20-N20</f>
        <v>8.5664165208760051E-2</v>
      </c>
      <c r="V20" s="2">
        <f>N20-T20</f>
        <v>8.5664165208760051E-2</v>
      </c>
    </row>
    <row r="21" spans="1:22" x14ac:dyDescent="0.3">
      <c r="A21" s="5" t="s">
        <v>12</v>
      </c>
      <c r="B21" s="2">
        <v>21.294466018676701</v>
      </c>
      <c r="D21" s="2">
        <v>11.153368949890137</v>
      </c>
      <c r="I21" s="2">
        <f t="shared" si="0"/>
        <v>10.141097068786564</v>
      </c>
    </row>
    <row r="22" spans="1:22" x14ac:dyDescent="0.3">
      <c r="A22" s="2" t="s">
        <v>11</v>
      </c>
      <c r="B22" s="2">
        <v>21.217805862426701</v>
      </c>
      <c r="D22" s="2">
        <v>11.198575973510742</v>
      </c>
      <c r="I22" s="2">
        <f t="shared" si="0"/>
        <v>10.019229888915959</v>
      </c>
    </row>
    <row r="23" spans="1:22" x14ac:dyDescent="0.3">
      <c r="A23" s="2" t="s">
        <v>10</v>
      </c>
      <c r="B23" s="2">
        <v>21.789594650268501</v>
      </c>
      <c r="C23" s="2">
        <f>AVERAGE(B21:B23)</f>
        <v>21.433955510457299</v>
      </c>
      <c r="D23" s="2">
        <v>11.941139221191406</v>
      </c>
      <c r="E23" s="2">
        <f>AVERAGE(D21:D23)</f>
        <v>11.431028048197428</v>
      </c>
      <c r="F23" s="2">
        <f>STDEVA(B21:B23)/SQRT(9)</f>
        <v>0.10345615991182311</v>
      </c>
      <c r="G23" s="2">
        <f>STDEVA(D21:D23)/SQRT(9)</f>
        <v>0.1474490402953311</v>
      </c>
      <c r="H23" s="3">
        <f>SQRT((((F23*F23)+(G23*G23))))</f>
        <v>0.18012328141502112</v>
      </c>
      <c r="I23" s="2">
        <f t="shared" si="0"/>
        <v>9.8484554290770951</v>
      </c>
      <c r="J23" s="2">
        <f>AVERAGE(I21:I23)</f>
        <v>10.002927462259873</v>
      </c>
      <c r="K23" s="2">
        <f>J23-J20</f>
        <v>1.5417429606119288</v>
      </c>
      <c r="L23" s="3">
        <f>POWER(2,-K23)</f>
        <v>0.34347024767012563</v>
      </c>
      <c r="M23" s="2">
        <f>0-(K23)</f>
        <v>-1.5417429606119288</v>
      </c>
      <c r="N23" s="2">
        <f>LOG10(L23)</f>
        <v>-0.4641108767479824</v>
      </c>
      <c r="O23" s="2">
        <f>M23+H23</f>
        <v>-1.3616196791969077</v>
      </c>
      <c r="P23" s="4">
        <f>M23-H23</f>
        <v>-1.7218662420269499</v>
      </c>
      <c r="Q23" s="2">
        <f>POWER(2,O23)</f>
        <v>0.3891451605398592</v>
      </c>
      <c r="R23" s="2">
        <f>POWER(2,P23)</f>
        <v>0.30315631028512774</v>
      </c>
      <c r="S23" s="2">
        <f>LOG10(Q23)</f>
        <v>-0.40988836612463664</v>
      </c>
      <c r="T23" s="2">
        <f>LOG10(R23)</f>
        <v>-0.51833338737132839</v>
      </c>
      <c r="U23" s="2">
        <f>S23-N23</f>
        <v>5.4222510623345765E-2</v>
      </c>
      <c r="V23" s="2">
        <f>N23-T23</f>
        <v>5.4222510623345987E-2</v>
      </c>
    </row>
    <row r="24" spans="1:22" x14ac:dyDescent="0.3">
      <c r="A24" s="5" t="s">
        <v>9</v>
      </c>
      <c r="B24" s="2">
        <v>13.124998092651367</v>
      </c>
      <c r="D24" s="2">
        <v>10.91893196105957</v>
      </c>
      <c r="I24" s="2">
        <f t="shared" si="0"/>
        <v>2.2060661315917969</v>
      </c>
    </row>
    <row r="25" spans="1:22" x14ac:dyDescent="0.3">
      <c r="A25" s="2" t="s">
        <v>8</v>
      </c>
      <c r="B25" s="2">
        <v>13.206377983093262</v>
      </c>
      <c r="D25" s="2">
        <v>10.980941772460937</v>
      </c>
      <c r="I25" s="2">
        <f t="shared" si="0"/>
        <v>2.2254362106323242</v>
      </c>
    </row>
    <row r="26" spans="1:22" x14ac:dyDescent="0.3">
      <c r="A26" s="2" t="s">
        <v>7</v>
      </c>
      <c r="B26" s="2">
        <v>12.7581787109375</v>
      </c>
      <c r="C26" s="2">
        <f>AVERAGE(B24:B26)</f>
        <v>13.029851595560709</v>
      </c>
      <c r="D26" s="2">
        <v>11.133434295654297</v>
      </c>
      <c r="E26" s="2">
        <f>AVERAGE(D24:D26)</f>
        <v>11.011102676391602</v>
      </c>
      <c r="F26" s="2">
        <f>STDEVA(B24:B26)/SQRT(9)</f>
        <v>7.9589424773301748E-2</v>
      </c>
      <c r="G26" s="2">
        <f>STDEVA(D24:D26)/SQRT(9)</f>
        <v>3.6795339350223673E-2</v>
      </c>
      <c r="H26" s="3">
        <f>SQRT((((F26*F26)+(G26*G26))))</f>
        <v>8.7683370907163327E-2</v>
      </c>
      <c r="I26" s="2">
        <f t="shared" si="0"/>
        <v>1.6247444152832031</v>
      </c>
      <c r="J26" s="2">
        <f>AVERAGE(I24:I26)</f>
        <v>2.0187489191691079</v>
      </c>
      <c r="K26" s="2">
        <v>0</v>
      </c>
      <c r="L26" s="3">
        <f>POWER(2,-K26)</f>
        <v>1</v>
      </c>
      <c r="M26" s="2">
        <f>0-(K26)</f>
        <v>0</v>
      </c>
      <c r="N26" s="2">
        <f>LOG10(L26)</f>
        <v>0</v>
      </c>
      <c r="O26" s="2">
        <f>M26+H26</f>
        <v>8.7683370907163327E-2</v>
      </c>
      <c r="P26" s="4">
        <f>M26-H26</f>
        <v>-8.7683370907163327E-2</v>
      </c>
      <c r="Q26" s="2">
        <f>POWER(2,O26)</f>
        <v>1.0626624256430592</v>
      </c>
      <c r="R26" s="2">
        <f>POWER(2,P26)</f>
        <v>0.94103261380947034</v>
      </c>
      <c r="S26" s="2">
        <f>LOG10(Q26)</f>
        <v>2.6395324763986622E-2</v>
      </c>
      <c r="T26" s="2">
        <f>LOG10(R26)</f>
        <v>-2.6395324763986643E-2</v>
      </c>
      <c r="U26" s="2">
        <f>S26-N26</f>
        <v>2.6395324763986622E-2</v>
      </c>
      <c r="V26" s="2">
        <f>N26-T26</f>
        <v>2.6395324763986643E-2</v>
      </c>
    </row>
    <row r="27" spans="1:22" x14ac:dyDescent="0.3">
      <c r="A27" s="5" t="s">
        <v>6</v>
      </c>
      <c r="B27" s="2">
        <v>20.045295715331999</v>
      </c>
      <c r="D27" s="2">
        <v>12.289374351501465</v>
      </c>
      <c r="I27" s="2">
        <f t="shared" si="0"/>
        <v>7.7559213638305344</v>
      </c>
    </row>
    <row r="28" spans="1:22" x14ac:dyDescent="0.3">
      <c r="A28" s="2" t="s">
        <v>5</v>
      </c>
      <c r="B28" s="2">
        <v>20.759492874145501</v>
      </c>
      <c r="D28" s="2">
        <v>12.357157707214355</v>
      </c>
      <c r="I28" s="2">
        <f t="shared" si="0"/>
        <v>8.4023351669311452</v>
      </c>
    </row>
    <row r="29" spans="1:22" x14ac:dyDescent="0.3">
      <c r="A29" s="2" t="s">
        <v>4</v>
      </c>
      <c r="B29" s="2">
        <v>20.915073394775298</v>
      </c>
      <c r="C29" s="2">
        <f>AVERAGE(B27:B29)</f>
        <v>20.573287328084266</v>
      </c>
      <c r="D29" s="2">
        <v>12.604679107666016</v>
      </c>
      <c r="E29" s="2">
        <f>AVERAGE(D27:D29)</f>
        <v>12.417070388793945</v>
      </c>
      <c r="F29" s="2">
        <f>STDEVA(B27:B29)/SQRT(9)</f>
        <v>0.15460799244555909</v>
      </c>
      <c r="G29" s="2">
        <f>STDEVA(D27:D29)/SQRT(9)</f>
        <v>5.5323713396235936E-2</v>
      </c>
      <c r="H29" s="3">
        <f>SQRT((((F29*F29)+(G29*G29))))</f>
        <v>0.16420823545728427</v>
      </c>
      <c r="I29" s="2">
        <f t="shared" si="0"/>
        <v>8.3103942871092826</v>
      </c>
      <c r="J29" s="2">
        <f>AVERAGE(I27:I29)</f>
        <v>8.1562169392903208</v>
      </c>
      <c r="K29" s="2">
        <f>J29-J26</f>
        <v>6.1374680201212133</v>
      </c>
      <c r="L29" s="3">
        <f>POWER(2,-K29)</f>
        <v>1.4204895021917021E-2</v>
      </c>
      <c r="M29" s="2">
        <f>0-(K29)</f>
        <v>-6.1374680201212133</v>
      </c>
      <c r="N29" s="2">
        <f>LOG10(L29)</f>
        <v>-1.8475619714849119</v>
      </c>
      <c r="O29" s="2">
        <f>M29+H29</f>
        <v>-5.973259784663929</v>
      </c>
      <c r="P29" s="4">
        <f>M29-H29</f>
        <v>-6.3016762555784975</v>
      </c>
      <c r="Q29" s="2">
        <f>POWER(2,O29)</f>
        <v>1.591730847512577E-2</v>
      </c>
      <c r="R29" s="2">
        <f>POWER(2,P29)</f>
        <v>1.2676706171712767E-2</v>
      </c>
      <c r="S29" s="2">
        <f>LOG10(Q29)</f>
        <v>-1.798130367077216</v>
      </c>
      <c r="T29" s="2">
        <f>LOG10(R29)</f>
        <v>-1.8969935758926084</v>
      </c>
      <c r="U29" s="2">
        <f>S29-N29</f>
        <v>4.9431604407695895E-2</v>
      </c>
      <c r="V29" s="2">
        <f>N29-T29</f>
        <v>4.9431604407696561E-2</v>
      </c>
    </row>
    <row r="32" spans="1:22" x14ac:dyDescent="0.3">
      <c r="A32" s="2" t="s">
        <v>3</v>
      </c>
    </row>
    <row r="33" spans="1:1" x14ac:dyDescent="0.3">
      <c r="A33" s="2" t="s">
        <v>2</v>
      </c>
    </row>
    <row r="34" spans="1:1" x14ac:dyDescent="0.3">
      <c r="A34" s="2" t="s">
        <v>1</v>
      </c>
    </row>
    <row r="35" spans="1:1" x14ac:dyDescent="0.3">
      <c r="A35" s="2" t="s">
        <v>0</v>
      </c>
    </row>
  </sheetData>
  <pageMargins left="0.75" right="0.75" top="1" bottom="1" header="0.5" footer="0.5"/>
  <pageSetup paperSize="9"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opLeftCell="A4" workbookViewId="0">
      <selection activeCell="F30" sqref="F30"/>
    </sheetView>
  </sheetViews>
  <sheetFormatPr defaultColWidth="12.44140625" defaultRowHeight="15.6" x14ac:dyDescent="0.3"/>
  <cols>
    <col min="1" max="7" width="12.44140625" style="2"/>
    <col min="8" max="8" width="12.44140625" style="3"/>
    <col min="9" max="11" width="12.44140625" style="2"/>
    <col min="12" max="12" width="12.44140625" style="3"/>
    <col min="13" max="15" width="12.44140625" style="2"/>
    <col min="16" max="16" width="12.44140625" style="4"/>
    <col min="17" max="16384" width="12.44140625" style="2"/>
  </cols>
  <sheetData>
    <row r="1" spans="1:22" x14ac:dyDescent="0.3">
      <c r="A1" s="2" t="s">
        <v>68</v>
      </c>
      <c r="B1" s="1" t="s">
        <v>71</v>
      </c>
    </row>
    <row r="2" spans="1:22" x14ac:dyDescent="0.3">
      <c r="A2" s="2" t="s">
        <v>69</v>
      </c>
      <c r="B2" s="1" t="s">
        <v>73</v>
      </c>
    </row>
    <row r="3" spans="1:22" x14ac:dyDescent="0.3">
      <c r="A3" s="2" t="s">
        <v>70</v>
      </c>
      <c r="B3" s="1" t="s">
        <v>72</v>
      </c>
    </row>
    <row r="5" spans="1:22" x14ac:dyDescent="0.3">
      <c r="B5" s="2" t="s">
        <v>67</v>
      </c>
      <c r="D5" s="2" t="s">
        <v>40</v>
      </c>
      <c r="F5" s="2" t="s">
        <v>39</v>
      </c>
      <c r="G5" s="2" t="s">
        <v>38</v>
      </c>
      <c r="H5" s="3" t="s">
        <v>37</v>
      </c>
      <c r="I5" s="2" t="s">
        <v>36</v>
      </c>
      <c r="K5" s="2" t="s">
        <v>34</v>
      </c>
      <c r="L5" s="3" t="s">
        <v>35</v>
      </c>
      <c r="M5" s="2" t="s">
        <v>34</v>
      </c>
      <c r="N5" s="2" t="s">
        <v>29</v>
      </c>
      <c r="O5" s="2" t="s">
        <v>33</v>
      </c>
      <c r="P5" s="4" t="s">
        <v>32</v>
      </c>
      <c r="Q5" s="2" t="s">
        <v>31</v>
      </c>
      <c r="R5" s="2" t="s">
        <v>30</v>
      </c>
      <c r="S5" s="2" t="s">
        <v>29</v>
      </c>
      <c r="U5" s="2" t="s">
        <v>28</v>
      </c>
    </row>
    <row r="6" spans="1:22" x14ac:dyDescent="0.3">
      <c r="A6" s="5" t="s">
        <v>27</v>
      </c>
      <c r="B6" s="2">
        <v>23.952146530151367</v>
      </c>
      <c r="D6" s="2">
        <v>15.552005767822266</v>
      </c>
      <c r="I6" s="2">
        <f t="shared" ref="I6:I29" si="0">B6-D6</f>
        <v>8.4001407623291016</v>
      </c>
    </row>
    <row r="7" spans="1:22" x14ac:dyDescent="0.3">
      <c r="A7" s="2" t="s">
        <v>26</v>
      </c>
      <c r="B7" s="2">
        <v>23.069047927856399</v>
      </c>
      <c r="D7" s="2">
        <v>15.477031707763601</v>
      </c>
      <c r="I7" s="2">
        <f t="shared" si="0"/>
        <v>7.5920162200927983</v>
      </c>
    </row>
    <row r="8" spans="1:22" x14ac:dyDescent="0.3">
      <c r="A8" s="2" t="s">
        <v>25</v>
      </c>
      <c r="B8" s="2">
        <v>23.979446411132813</v>
      </c>
      <c r="C8" s="2">
        <f>AVERAGE(B6:B8)</f>
        <v>23.666880289713529</v>
      </c>
      <c r="D8" s="2">
        <v>15.821808815002441</v>
      </c>
      <c r="E8" s="2">
        <f>AVERAGE(D6:D8)</f>
        <v>15.616948763529436</v>
      </c>
      <c r="F8" s="2">
        <f>STDEVA(B6:B8)/SQRT(9)</f>
        <v>0.17263930624221946</v>
      </c>
      <c r="G8" s="2">
        <f>STDEVA(D6:D8)/SQRT(9)</f>
        <v>6.044373686657508E-2</v>
      </c>
      <c r="H8" s="3">
        <f>SQRT((((F8*F8)+(G8*G8))))</f>
        <v>0.1829146669520807</v>
      </c>
      <c r="I8" s="2">
        <f t="shared" si="0"/>
        <v>8.1576375961303711</v>
      </c>
      <c r="J8" s="2">
        <f>AVERAGE(I6:I8)</f>
        <v>8.0499315261840909</v>
      </c>
      <c r="K8" s="2">
        <v>0</v>
      </c>
      <c r="L8" s="3">
        <f>POWER(2,-K8)</f>
        <v>1</v>
      </c>
      <c r="M8" s="2">
        <f>0-(K8)</f>
        <v>0</v>
      </c>
      <c r="N8" s="2">
        <f>LOG10(L8)</f>
        <v>0</v>
      </c>
      <c r="O8" s="2">
        <f>M8+H8</f>
        <v>0.1829146669520807</v>
      </c>
      <c r="P8" s="4">
        <f>M8-H8</f>
        <v>-0.1829146669520807</v>
      </c>
      <c r="Q8" s="2">
        <f>POWER(2,O8)</f>
        <v>1.1351749564215323</v>
      </c>
      <c r="R8" s="2">
        <f>POWER(2,P8)</f>
        <v>0.88092147764812312</v>
      </c>
      <c r="S8" s="2">
        <f>LOG10(Q8)</f>
        <v>5.5062801399463436E-2</v>
      </c>
      <c r="T8" s="2">
        <f>LOG10(R8)</f>
        <v>-5.5062801399463429E-2</v>
      </c>
      <c r="U8" s="2">
        <f>S8-N8</f>
        <v>5.5062801399463436E-2</v>
      </c>
      <c r="V8" s="2">
        <f>N8-T8</f>
        <v>5.5062801399463429E-2</v>
      </c>
    </row>
    <row r="9" spans="1:22" x14ac:dyDescent="0.3">
      <c r="A9" s="5" t="s">
        <v>24</v>
      </c>
      <c r="B9" s="2">
        <v>23.172563552856445</v>
      </c>
      <c r="D9" s="2">
        <v>14.280780792236328</v>
      </c>
      <c r="I9" s="2">
        <f t="shared" si="0"/>
        <v>8.8917827606201172</v>
      </c>
    </row>
    <row r="10" spans="1:22" x14ac:dyDescent="0.3">
      <c r="A10" s="2" t="s">
        <v>23</v>
      </c>
      <c r="B10" s="2">
        <v>23.457929611206001</v>
      </c>
      <c r="D10" s="2">
        <v>14.392598152160645</v>
      </c>
      <c r="I10" s="2">
        <f t="shared" si="0"/>
        <v>9.0653314590453569</v>
      </c>
    </row>
    <row r="11" spans="1:22" x14ac:dyDescent="0.3">
      <c r="A11" s="2" t="s">
        <v>22</v>
      </c>
      <c r="B11" s="2">
        <v>23.237842559814453</v>
      </c>
      <c r="C11" s="2">
        <f>AVERAGE(B9:B11)</f>
        <v>23.289445241292299</v>
      </c>
      <c r="D11" s="2">
        <v>14.893503189086914</v>
      </c>
      <c r="E11" s="2">
        <f>AVERAGE(D9:D11)</f>
        <v>14.522294044494629</v>
      </c>
      <c r="F11" s="2">
        <f>STDEVA(B9:B11)/SQRT(9)</f>
        <v>4.9839268728214536E-2</v>
      </c>
      <c r="G11" s="2">
        <f>STDEVA(D9:D11)/SQRT(9)</f>
        <v>0.1087673114021207</v>
      </c>
      <c r="H11" s="3">
        <f>SQRT((((F11*F11)+(G11*G11))))</f>
        <v>0.11964230329197562</v>
      </c>
      <c r="I11" s="2">
        <f t="shared" si="0"/>
        <v>8.3443393707275391</v>
      </c>
      <c r="J11" s="2">
        <f>AVERAGE(I9:I11)</f>
        <v>8.7671511967976716</v>
      </c>
      <c r="K11" s="2">
        <f>J11-J8</f>
        <v>0.71721967061358072</v>
      </c>
      <c r="L11" s="3">
        <f>POWER(2,-K11)</f>
        <v>0.60826855482186759</v>
      </c>
      <c r="M11" s="2">
        <f>0-(K11)</f>
        <v>-0.71721967061358072</v>
      </c>
      <c r="N11" s="2">
        <f>LOG10(L11)</f>
        <v>-0.21590463433492821</v>
      </c>
      <c r="O11" s="2">
        <f>M11+H11</f>
        <v>-0.59757736732160516</v>
      </c>
      <c r="P11" s="4">
        <f>M11-H11</f>
        <v>-0.83686197390555628</v>
      </c>
      <c r="Q11" s="2">
        <f>POWER(2,O11)</f>
        <v>0.6608627720098279</v>
      </c>
      <c r="R11" s="2">
        <f>POWER(2,P11)</f>
        <v>0.55986000491427457</v>
      </c>
      <c r="S11" s="2">
        <f>LOG10(Q11)</f>
        <v>-0.17988871229371611</v>
      </c>
      <c r="T11" s="2">
        <f>LOG10(R11)</f>
        <v>-0.2519205563761403</v>
      </c>
      <c r="U11" s="2">
        <f>S11-N11</f>
        <v>3.6015922041212095E-2</v>
      </c>
      <c r="V11" s="2">
        <f>N11-T11</f>
        <v>3.6015922041212095E-2</v>
      </c>
    </row>
    <row r="12" spans="1:22" x14ac:dyDescent="0.3">
      <c r="A12" s="5" t="s">
        <v>21</v>
      </c>
      <c r="B12" s="2">
        <v>23.838140487670898</v>
      </c>
      <c r="D12" s="2">
        <v>15.671525001525879</v>
      </c>
      <c r="I12" s="2">
        <f t="shared" si="0"/>
        <v>8.1666154861450195</v>
      </c>
    </row>
    <row r="13" spans="1:22" x14ac:dyDescent="0.3">
      <c r="A13" s="2" t="s">
        <v>20</v>
      </c>
      <c r="B13" s="2">
        <v>23.537288665771484</v>
      </c>
      <c r="D13" s="2">
        <v>15.258322715759277</v>
      </c>
      <c r="I13" s="2">
        <f t="shared" si="0"/>
        <v>8.278965950012207</v>
      </c>
    </row>
    <row r="14" spans="1:22" x14ac:dyDescent="0.3">
      <c r="A14" s="2" t="s">
        <v>19</v>
      </c>
      <c r="B14" s="2">
        <v>23.238462448120099</v>
      </c>
      <c r="C14" s="2">
        <f>AVERAGE(B12:B14)</f>
        <v>23.537963867187496</v>
      </c>
      <c r="D14" s="2">
        <v>15.0569505691528</v>
      </c>
      <c r="E14" s="2">
        <f>AVERAGE(D12:D14)</f>
        <v>15.328932762145987</v>
      </c>
      <c r="F14" s="2">
        <f>STDEVA(B12:B14)/SQRT(9)</f>
        <v>9.9946529984001706E-2</v>
      </c>
      <c r="G14" s="2">
        <f>STDEVA(D12:D14)/SQRT(9)</f>
        <v>0.10443752370554837</v>
      </c>
      <c r="H14" s="3">
        <f>SQRT((((F14*F14)+(G14*G14))))</f>
        <v>0.14455623547114782</v>
      </c>
      <c r="I14" s="2">
        <f t="shared" si="0"/>
        <v>8.1815118789672994</v>
      </c>
      <c r="J14" s="2">
        <f>AVERAGE(I12:I14)</f>
        <v>8.2090311050415092</v>
      </c>
      <c r="K14" s="2">
        <v>0</v>
      </c>
      <c r="L14" s="3">
        <f>POWER(2,-K14)</f>
        <v>1</v>
      </c>
      <c r="M14" s="2">
        <f>0-(K14)</f>
        <v>0</v>
      </c>
      <c r="N14" s="2">
        <f>LOG10(L14)</f>
        <v>0</v>
      </c>
      <c r="O14" s="2">
        <f>M14+H14</f>
        <v>0.14455623547114782</v>
      </c>
      <c r="P14" s="4">
        <f>M14-H14</f>
        <v>-0.14455623547114782</v>
      </c>
      <c r="Q14" s="2">
        <f>POWER(2,O14)</f>
        <v>1.1053905893632481</v>
      </c>
      <c r="R14" s="2">
        <f>POWER(2,P14)</f>
        <v>0.90465760213866342</v>
      </c>
      <c r="S14" s="2">
        <f>LOG10(Q14)</f>
        <v>4.3515762937081107E-2</v>
      </c>
      <c r="T14" s="2">
        <f>LOG10(R14)</f>
        <v>-4.3515762937081127E-2</v>
      </c>
      <c r="U14" s="2">
        <f>S14-N14</f>
        <v>4.3515762937081107E-2</v>
      </c>
      <c r="V14" s="2">
        <f>N14-T14</f>
        <v>4.3515762937081127E-2</v>
      </c>
    </row>
    <row r="15" spans="1:22" x14ac:dyDescent="0.3">
      <c r="A15" s="5" t="s">
        <v>18</v>
      </c>
      <c r="B15" s="2">
        <v>22.7003173828125</v>
      </c>
      <c r="D15" s="2">
        <v>14.901857376098633</v>
      </c>
      <c r="I15" s="2">
        <f t="shared" si="0"/>
        <v>7.7984600067138672</v>
      </c>
    </row>
    <row r="16" spans="1:22" x14ac:dyDescent="0.3">
      <c r="A16" s="2" t="s">
        <v>17</v>
      </c>
      <c r="B16" s="2">
        <v>22.034542083740234</v>
      </c>
      <c r="D16" s="2">
        <v>14.831868171691895</v>
      </c>
      <c r="I16" s="2">
        <f t="shared" si="0"/>
        <v>7.2026739120483398</v>
      </c>
    </row>
    <row r="17" spans="1:22" x14ac:dyDescent="0.3">
      <c r="A17" s="2" t="s">
        <v>16</v>
      </c>
      <c r="B17" s="2">
        <v>22.636198043823242</v>
      </c>
      <c r="C17" s="2">
        <f>AVERAGE(B15:B17)</f>
        <v>22.457019170125324</v>
      </c>
      <c r="D17" s="2">
        <v>15.420663833618164</v>
      </c>
      <c r="E17" s="2">
        <f>AVERAGE(D15:D17)</f>
        <v>15.05146312713623</v>
      </c>
      <c r="F17" s="2">
        <f>STDEVA(B15:B17)/SQRT(9)</f>
        <v>0.12242593624919684</v>
      </c>
      <c r="G17" s="2">
        <f>STDEVA(D15:D17)/SQRT(9)</f>
        <v>0.10721551164383362</v>
      </c>
      <c r="H17" s="3">
        <f>SQRT((((F17*F17)+(G17*G17))))</f>
        <v>0.16273682989274874</v>
      </c>
      <c r="I17" s="2">
        <f t="shared" si="0"/>
        <v>7.2155342102050781</v>
      </c>
      <c r="J17" s="2">
        <f>AVERAGE(I15:I17)</f>
        <v>7.4055560429890948</v>
      </c>
      <c r="K17" s="2">
        <f>J17-J14</f>
        <v>-0.80347506205241448</v>
      </c>
      <c r="L17" s="3">
        <f>POWER(2,-K17)</f>
        <v>1.7453000231482707</v>
      </c>
      <c r="M17" s="2">
        <f>0-(K17)</f>
        <v>0.80347506205241448</v>
      </c>
      <c r="N17" s="2">
        <f>LOG10(L17)</f>
        <v>0.24187009444575536</v>
      </c>
      <c r="O17" s="2">
        <f>M17+H17</f>
        <v>0.96621189194516321</v>
      </c>
      <c r="P17" s="4">
        <f>M17-H17</f>
        <v>0.64073823215966574</v>
      </c>
      <c r="Q17" s="2">
        <f>POWER(2,O17)</f>
        <v>1.9537039818592281</v>
      </c>
      <c r="R17" s="2">
        <f>POWER(2,P17)</f>
        <v>1.5591267659200765</v>
      </c>
      <c r="S17" s="2">
        <f>LOG10(Q17)</f>
        <v>0.29085876164273955</v>
      </c>
      <c r="T17" s="2">
        <f>LOG10(R17)</f>
        <v>0.19288142724877116</v>
      </c>
      <c r="U17" s="2">
        <f>S17-N17</f>
        <v>4.8988667196984192E-2</v>
      </c>
      <c r="V17" s="2">
        <f>N17-T17</f>
        <v>4.8988667196984192E-2</v>
      </c>
    </row>
    <row r="18" spans="1:22" x14ac:dyDescent="0.3">
      <c r="A18" s="5" t="s">
        <v>15</v>
      </c>
      <c r="B18" s="2">
        <v>22.641746520996094</v>
      </c>
      <c r="D18" s="2">
        <v>14.020873069763184</v>
      </c>
      <c r="I18" s="2">
        <f t="shared" si="0"/>
        <v>8.6208734512329102</v>
      </c>
    </row>
    <row r="19" spans="1:22" x14ac:dyDescent="0.3">
      <c r="A19" s="2" t="s">
        <v>14</v>
      </c>
      <c r="B19" s="2">
        <v>22.128461837768501</v>
      </c>
      <c r="D19" s="2">
        <v>14.99122142791748</v>
      </c>
      <c r="I19" s="2">
        <f t="shared" si="0"/>
        <v>7.1372404098510209</v>
      </c>
    </row>
    <row r="20" spans="1:22" x14ac:dyDescent="0.3">
      <c r="A20" s="2" t="s">
        <v>13</v>
      </c>
      <c r="B20" s="2">
        <v>22.262716293334961</v>
      </c>
      <c r="C20" s="2">
        <f>AVERAGE(B18:B20)</f>
        <v>22.344308217366518</v>
      </c>
      <c r="D20" s="2">
        <v>14.42902469635</v>
      </c>
      <c r="E20" s="2">
        <f>AVERAGE(D18:D20)</f>
        <v>14.480373064676888</v>
      </c>
      <c r="F20" s="2">
        <f>STDEVA(B18:B20)/SQRT(9)</f>
        <v>8.8730693085808235E-2</v>
      </c>
      <c r="G20" s="2">
        <f>STDEVA(D18:D20)/SQRT(9)</f>
        <v>0.1624026119250003</v>
      </c>
      <c r="H20" s="3">
        <f>SQRT((((F20*F20)+(G20*G20))))</f>
        <v>0.1850614607516923</v>
      </c>
      <c r="I20" s="2">
        <f t="shared" si="0"/>
        <v>7.833691596984961</v>
      </c>
      <c r="J20" s="2">
        <f>AVERAGE(I18:I20)</f>
        <v>7.8639351526896304</v>
      </c>
      <c r="K20" s="2">
        <v>0</v>
      </c>
      <c r="L20" s="3">
        <f>POWER(2,-K20)</f>
        <v>1</v>
      </c>
      <c r="M20" s="2">
        <f>0-(K20)</f>
        <v>0</v>
      </c>
      <c r="N20" s="2">
        <f>LOG10(L20)</f>
        <v>0</v>
      </c>
      <c r="O20" s="2">
        <f>M20+H20</f>
        <v>0.1850614607516923</v>
      </c>
      <c r="P20" s="4">
        <f>M20-H20</f>
        <v>-0.1850614607516923</v>
      </c>
      <c r="Q20" s="2">
        <f>POWER(2,O20)</f>
        <v>1.1368654042016877</v>
      </c>
      <c r="R20" s="2">
        <f>POWER(2,P20)</f>
        <v>0.87961160248534853</v>
      </c>
      <c r="S20" s="2">
        <f>LOG10(Q20)</f>
        <v>5.5709050727651956E-2</v>
      </c>
      <c r="T20" s="2">
        <f>LOG10(R20)</f>
        <v>-5.5709050727651956E-2</v>
      </c>
      <c r="U20" s="2">
        <f>S20-N20</f>
        <v>5.5709050727651956E-2</v>
      </c>
      <c r="V20" s="2">
        <f>N20-T20</f>
        <v>5.5709050727651956E-2</v>
      </c>
    </row>
    <row r="21" spans="1:22" x14ac:dyDescent="0.3">
      <c r="A21" s="5" t="s">
        <v>12</v>
      </c>
      <c r="B21" s="2">
        <v>22.904525756835938</v>
      </c>
      <c r="D21" s="2">
        <v>13.828756332397461</v>
      </c>
      <c r="I21" s="2">
        <f t="shared" si="0"/>
        <v>9.0757694244384766</v>
      </c>
    </row>
    <row r="22" spans="1:22" x14ac:dyDescent="0.3">
      <c r="A22" s="2" t="s">
        <v>11</v>
      </c>
      <c r="B22" s="2">
        <v>22.323841094970703</v>
      </c>
      <c r="D22" s="2">
        <v>14.893457412719727</v>
      </c>
      <c r="I22" s="2">
        <f t="shared" si="0"/>
        <v>7.4303836822509766</v>
      </c>
    </row>
    <row r="23" spans="1:22" x14ac:dyDescent="0.3">
      <c r="A23" s="2" t="s">
        <v>10</v>
      </c>
      <c r="B23" s="2">
        <v>23.348625183105469</v>
      </c>
      <c r="C23" s="2">
        <f>AVERAGE(B21:B23)</f>
        <v>22.858997344970703</v>
      </c>
      <c r="D23" s="2">
        <v>14.414560317993164</v>
      </c>
      <c r="E23" s="2">
        <f>AVERAGE(D21:D23)</f>
        <v>14.378924687703451</v>
      </c>
      <c r="F23" s="2">
        <f>STDEVA(B21:B23)/SQRT(9)</f>
        <v>0.17130227800222966</v>
      </c>
      <c r="G23" s="2">
        <f>STDEVA(D21:D23)/SQRT(9)</f>
        <v>0.17774811179477132</v>
      </c>
      <c r="H23" s="3">
        <f>SQRT((((F23*F23)+(G23*G23))))</f>
        <v>0.2468579787962295</v>
      </c>
      <c r="I23" s="2">
        <f t="shared" si="0"/>
        <v>8.9340648651123047</v>
      </c>
      <c r="J23" s="2">
        <f>AVERAGE(I21:I23)</f>
        <v>8.480072657267252</v>
      </c>
      <c r="K23" s="2">
        <f>J23-J20</f>
        <v>0.61613750457762162</v>
      </c>
      <c r="L23" s="3">
        <f>POWER(2,-K23)</f>
        <v>0.65241528858601527</v>
      </c>
      <c r="M23" s="2">
        <f>0-(K23)</f>
        <v>-0.61613750457762162</v>
      </c>
      <c r="N23" s="2">
        <f>LOG10(L23)</f>
        <v>-0.18547587033141757</v>
      </c>
      <c r="O23" s="2">
        <f>M23+H23</f>
        <v>-0.36927952578139212</v>
      </c>
      <c r="P23" s="4">
        <f>M23-H23</f>
        <v>-0.86299548337385112</v>
      </c>
      <c r="Q23" s="2">
        <f>POWER(2,O23)</f>
        <v>0.774169016133193</v>
      </c>
      <c r="R23" s="2">
        <f>POWER(2,P23)</f>
        <v>0.54980979593678636</v>
      </c>
      <c r="S23" s="2">
        <f>LOG10(Q23)</f>
        <v>-0.1111642140447695</v>
      </c>
      <c r="T23" s="2">
        <f>LOG10(R23)</f>
        <v>-0.25978752661806576</v>
      </c>
      <c r="U23" s="2">
        <f>S23-N23</f>
        <v>7.431165628664807E-2</v>
      </c>
      <c r="V23" s="2">
        <f>N23-T23</f>
        <v>7.4311656286648181E-2</v>
      </c>
    </row>
    <row r="24" spans="1:22" x14ac:dyDescent="0.3">
      <c r="A24" s="5" t="s">
        <v>9</v>
      </c>
      <c r="B24" s="2">
        <v>22.45762825012207</v>
      </c>
      <c r="D24" s="2">
        <v>13.098159790039063</v>
      </c>
      <c r="I24" s="2">
        <f t="shared" si="0"/>
        <v>9.3594684600830078</v>
      </c>
    </row>
    <row r="25" spans="1:22" x14ac:dyDescent="0.3">
      <c r="A25" s="2" t="s">
        <v>8</v>
      </c>
      <c r="B25" s="2">
        <v>21.830648422241211</v>
      </c>
      <c r="D25" s="2">
        <v>12.736035346984863</v>
      </c>
      <c r="I25" s="2">
        <f t="shared" si="0"/>
        <v>9.0946130752563477</v>
      </c>
    </row>
    <row r="26" spans="1:22" x14ac:dyDescent="0.3">
      <c r="A26" s="2" t="s">
        <v>7</v>
      </c>
      <c r="B26" s="2">
        <v>22.211048126220703</v>
      </c>
      <c r="C26" s="2">
        <f>AVERAGE(B24:B26)</f>
        <v>22.166441599527996</v>
      </c>
      <c r="D26" s="2">
        <v>12.990612983703613</v>
      </c>
      <c r="E26" s="2">
        <f>AVERAGE(D24:D26)</f>
        <v>12.94160270690918</v>
      </c>
      <c r="F26" s="2">
        <f>STDEVA(B24:B26)/SQRT(9)</f>
        <v>0.10528703244521008</v>
      </c>
      <c r="G26" s="2">
        <f>STDEVA(D24:D26)/SQRT(9)</f>
        <v>6.1990172597426674E-2</v>
      </c>
      <c r="H26" s="3">
        <f>SQRT((((F26*F26)+(G26*G26))))</f>
        <v>0.12218077058104303</v>
      </c>
      <c r="I26" s="2">
        <f t="shared" si="0"/>
        <v>9.2204351425170898</v>
      </c>
      <c r="J26" s="2">
        <f>AVERAGE(I24:I26)</f>
        <v>9.2248388926188145</v>
      </c>
      <c r="K26" s="2">
        <v>0</v>
      </c>
      <c r="L26" s="3">
        <f>POWER(2,-K26)</f>
        <v>1</v>
      </c>
      <c r="M26" s="2">
        <f>0-(K26)</f>
        <v>0</v>
      </c>
      <c r="N26" s="2">
        <f>LOG10(L26)</f>
        <v>0</v>
      </c>
      <c r="O26" s="2">
        <f>M26+H26</f>
        <v>0.12218077058104303</v>
      </c>
      <c r="P26" s="4">
        <f>M26-H26</f>
        <v>-0.12218077058104303</v>
      </c>
      <c r="Q26" s="2">
        <f>POWER(2,O26)</f>
        <v>1.0883788076651013</v>
      </c>
      <c r="R26" s="2">
        <f>POWER(2,P26)</f>
        <v>0.91879775033960798</v>
      </c>
      <c r="S26" s="2">
        <f>LOG10(Q26)</f>
        <v>3.6780076838233235E-2</v>
      </c>
      <c r="T26" s="2">
        <f>LOG10(R26)</f>
        <v>-3.6780076838233255E-2</v>
      </c>
      <c r="U26" s="2">
        <f>S26-N26</f>
        <v>3.6780076838233235E-2</v>
      </c>
      <c r="V26" s="2">
        <f>N26-T26</f>
        <v>3.6780076838233255E-2</v>
      </c>
    </row>
    <row r="27" spans="1:22" x14ac:dyDescent="0.3">
      <c r="A27" s="5" t="s">
        <v>6</v>
      </c>
      <c r="B27" s="2">
        <v>22.924312591552699</v>
      </c>
      <c r="D27" s="2">
        <v>13.468700408935501</v>
      </c>
      <c r="I27" s="2">
        <f t="shared" si="0"/>
        <v>9.4556121826171982</v>
      </c>
    </row>
    <row r="28" spans="1:22" x14ac:dyDescent="0.3">
      <c r="A28" s="2" t="s">
        <v>5</v>
      </c>
      <c r="B28" s="2">
        <v>22.407472610473601</v>
      </c>
      <c r="D28" s="2">
        <v>13.151834487915</v>
      </c>
      <c r="I28" s="2">
        <f t="shared" si="0"/>
        <v>9.2556381225586009</v>
      </c>
    </row>
    <row r="29" spans="1:22" x14ac:dyDescent="0.3">
      <c r="A29" s="2" t="s">
        <v>4</v>
      </c>
      <c r="B29" s="2">
        <v>22.6812229156494</v>
      </c>
      <c r="C29" s="2">
        <f>AVERAGE(B27:B29)</f>
        <v>22.671002705891897</v>
      </c>
      <c r="D29" s="2">
        <v>13.1807441711425</v>
      </c>
      <c r="E29" s="2">
        <f>AVERAGE(D27:D29)</f>
        <v>13.267093022664334</v>
      </c>
      <c r="F29" s="2">
        <f>STDEVA(B27:B29)/SQRT(9)</f>
        <v>8.6190506712408799E-2</v>
      </c>
      <c r="G29" s="2">
        <f>STDEVA(D27:D29)/SQRT(9)</f>
        <v>5.8398150746403775E-2</v>
      </c>
      <c r="H29" s="3">
        <f>SQRT((((F29*F29)+(G29*G29))))</f>
        <v>0.10411122637804958</v>
      </c>
      <c r="I29" s="2">
        <f t="shared" si="0"/>
        <v>9.5004787445068999</v>
      </c>
      <c r="J29" s="2">
        <f>AVERAGE(I27:I29)</f>
        <v>9.4039096832275657</v>
      </c>
      <c r="K29" s="2">
        <f>J29-J26</f>
        <v>0.1790707906087512</v>
      </c>
      <c r="L29" s="3">
        <f>POWER(2,-K29)</f>
        <v>0.88327170976728753</v>
      </c>
      <c r="M29" s="2">
        <f>0-(K29)</f>
        <v>-0.1790707906087512</v>
      </c>
      <c r="N29" s="2">
        <f>LOG10(L29)</f>
        <v>-5.3905679320498043E-2</v>
      </c>
      <c r="O29" s="2">
        <f>M29+H29</f>
        <v>-7.4959564230701617E-2</v>
      </c>
      <c r="P29" s="4">
        <f>M29-H29</f>
        <v>-0.28318201698680079</v>
      </c>
      <c r="Q29" s="2">
        <f>POWER(2,O29)</f>
        <v>0.94936872942692252</v>
      </c>
      <c r="R29" s="2">
        <f>POWER(2,P29)</f>
        <v>0.82177650168251171</v>
      </c>
      <c r="S29" s="2">
        <f>LOG10(Q29)</f>
        <v>-2.2565077295342004E-2</v>
      </c>
      <c r="T29" s="2">
        <f>LOG10(R29)</f>
        <v>-8.5246281345654082E-2</v>
      </c>
      <c r="U29" s="2">
        <f>S29-N29</f>
        <v>3.1340602025156039E-2</v>
      </c>
      <c r="V29" s="2">
        <f>N29-T29</f>
        <v>3.1340602025156039E-2</v>
      </c>
    </row>
    <row r="32" spans="1:22" x14ac:dyDescent="0.3">
      <c r="A32" s="2" t="s">
        <v>3</v>
      </c>
    </row>
    <row r="33" spans="1:1" x14ac:dyDescent="0.3">
      <c r="A33" s="2" t="s">
        <v>2</v>
      </c>
    </row>
    <row r="34" spans="1:1" x14ac:dyDescent="0.3">
      <c r="A34" s="2" t="s">
        <v>1</v>
      </c>
    </row>
    <row r="35" spans="1:1" x14ac:dyDescent="0.3">
      <c r="A35" s="2" t="s">
        <v>0</v>
      </c>
    </row>
  </sheetData>
  <pageMargins left="0.75" right="0.75" top="1" bottom="1" header="0.5" footer="0.5"/>
  <pageSetup paperSize="9" orientation="portrait" horizontalDpi="4294967292" verticalDpi="4294967292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opLeftCell="A7" workbookViewId="0">
      <selection activeCell="F30" sqref="F30"/>
    </sheetView>
  </sheetViews>
  <sheetFormatPr defaultColWidth="12.44140625" defaultRowHeight="15.6" x14ac:dyDescent="0.3"/>
  <cols>
    <col min="1" max="7" width="12.44140625" style="2"/>
    <col min="8" max="8" width="12.44140625" style="3"/>
    <col min="9" max="11" width="12.44140625" style="2"/>
    <col min="12" max="12" width="12.44140625" style="3"/>
    <col min="13" max="15" width="12.44140625" style="2"/>
    <col min="16" max="16" width="12.44140625" style="4"/>
    <col min="17" max="16384" width="12.44140625" style="2"/>
  </cols>
  <sheetData>
    <row r="1" spans="1:22" x14ac:dyDescent="0.3">
      <c r="A1" s="2" t="s">
        <v>50</v>
      </c>
      <c r="B1" s="2" t="s">
        <v>51</v>
      </c>
    </row>
    <row r="2" spans="1:22" x14ac:dyDescent="0.3">
      <c r="A2" s="1" t="s">
        <v>52</v>
      </c>
      <c r="B2" s="1" t="s">
        <v>53</v>
      </c>
    </row>
    <row r="3" spans="1:22" x14ac:dyDescent="0.3">
      <c r="A3" s="1" t="s">
        <v>54</v>
      </c>
      <c r="B3" s="1" t="s">
        <v>55</v>
      </c>
    </row>
    <row r="5" spans="1:22" x14ac:dyDescent="0.3">
      <c r="B5" s="2" t="s">
        <v>50</v>
      </c>
      <c r="D5" s="2" t="s">
        <v>40</v>
      </c>
      <c r="F5" s="2" t="s">
        <v>39</v>
      </c>
      <c r="G5" s="2" t="s">
        <v>38</v>
      </c>
      <c r="H5" s="3" t="s">
        <v>37</v>
      </c>
      <c r="I5" s="2" t="s">
        <v>36</v>
      </c>
      <c r="K5" s="2" t="s">
        <v>34</v>
      </c>
      <c r="L5" s="3" t="s">
        <v>35</v>
      </c>
      <c r="M5" s="2" t="s">
        <v>34</v>
      </c>
      <c r="N5" s="2" t="s">
        <v>29</v>
      </c>
      <c r="O5" s="2" t="s">
        <v>33</v>
      </c>
      <c r="P5" s="4" t="s">
        <v>32</v>
      </c>
      <c r="Q5" s="2" t="s">
        <v>31</v>
      </c>
      <c r="R5" s="2" t="s">
        <v>30</v>
      </c>
      <c r="S5" s="2" t="s">
        <v>29</v>
      </c>
      <c r="U5" s="2" t="s">
        <v>28</v>
      </c>
    </row>
    <row r="6" spans="1:22" x14ac:dyDescent="0.3">
      <c r="A6" s="5" t="s">
        <v>27</v>
      </c>
      <c r="B6" s="2">
        <v>16.5785007476806</v>
      </c>
      <c r="D6" s="2">
        <v>16.6605577468872</v>
      </c>
      <c r="I6" s="2">
        <f t="shared" ref="I6:I29" si="0">B6-D6</f>
        <v>-8.2056999206599812E-2</v>
      </c>
    </row>
    <row r="7" spans="1:22" x14ac:dyDescent="0.3">
      <c r="A7" s="2" t="s">
        <v>26</v>
      </c>
      <c r="B7" s="2">
        <v>16.575643539428711</v>
      </c>
      <c r="D7" s="2">
        <v>16.53192138671875</v>
      </c>
      <c r="I7" s="2">
        <f t="shared" si="0"/>
        <v>4.3722152709960938E-2</v>
      </c>
    </row>
    <row r="8" spans="1:22" x14ac:dyDescent="0.3">
      <c r="A8" s="2" t="s">
        <v>25</v>
      </c>
      <c r="B8" s="2">
        <v>16.9700460433959</v>
      </c>
      <c r="C8" s="2">
        <f>AVERAGE(B6:B8)</f>
        <v>16.708063443501739</v>
      </c>
      <c r="D8" s="2">
        <v>16.673444747924801</v>
      </c>
      <c r="E8" s="2">
        <f>AVERAGE(D6:D8)</f>
        <v>16.621974627176915</v>
      </c>
      <c r="F8" s="2">
        <f>STDEVA(B6:B8)/SQRT(9)</f>
        <v>7.5629361505251028E-2</v>
      </c>
      <c r="G8" s="2">
        <f>STDEVA(D6:D8)/SQRT(9)</f>
        <v>2.6084708774593336E-2</v>
      </c>
      <c r="H8" s="3">
        <f>SQRT((((F8*F8)+(G8*G8))))</f>
        <v>8.0001327198661473E-2</v>
      </c>
      <c r="I8" s="2">
        <f t="shared" si="0"/>
        <v>0.29660129547109904</v>
      </c>
      <c r="J8" s="2">
        <f>AVERAGE(I6:I8)</f>
        <v>8.6088816324820058E-2</v>
      </c>
      <c r="K8" s="2">
        <v>0</v>
      </c>
      <c r="L8" s="3">
        <f>POWER(2,-K8)</f>
        <v>1</v>
      </c>
      <c r="M8" s="2">
        <f>0-(K8)</f>
        <v>0</v>
      </c>
      <c r="N8" s="2">
        <f>LOG10(L8)</f>
        <v>0</v>
      </c>
      <c r="O8" s="2">
        <f>M8+H8</f>
        <v>8.0001327198661473E-2</v>
      </c>
      <c r="P8" s="4">
        <f>M8-H8</f>
        <v>-8.0001327198661473E-2</v>
      </c>
      <c r="Q8" s="2">
        <f>POWER(2,O8)</f>
        <v>1.0570190129592427</v>
      </c>
      <c r="R8" s="2">
        <f>POWER(2,P8)</f>
        <v>0.94605677640593089</v>
      </c>
      <c r="S8" s="2">
        <f>LOG10(Q8)</f>
        <v>2.4082799179725778E-2</v>
      </c>
      <c r="T8" s="2">
        <f>LOG10(R8)</f>
        <v>-2.4082799179725754E-2</v>
      </c>
      <c r="U8" s="2">
        <f>S8-N8</f>
        <v>2.4082799179725778E-2</v>
      </c>
      <c r="V8" s="2">
        <f>N8-T8</f>
        <v>2.4082799179725754E-2</v>
      </c>
    </row>
    <row r="9" spans="1:22" x14ac:dyDescent="0.3">
      <c r="A9" s="5" t="s">
        <v>24</v>
      </c>
      <c r="B9" s="2">
        <v>15.473310470581055</v>
      </c>
      <c r="D9" s="2">
        <v>13.884040832519531</v>
      </c>
      <c r="I9" s="2">
        <f t="shared" si="0"/>
        <v>1.5892696380615234</v>
      </c>
    </row>
    <row r="10" spans="1:22" x14ac:dyDescent="0.3">
      <c r="A10" s="2" t="s">
        <v>23</v>
      </c>
      <c r="B10" s="2">
        <v>15.804101943969727</v>
      </c>
      <c r="D10" s="2">
        <v>14.549084663391113</v>
      </c>
      <c r="I10" s="2">
        <f t="shared" si="0"/>
        <v>1.2550172805786133</v>
      </c>
    </row>
    <row r="11" spans="1:22" x14ac:dyDescent="0.3">
      <c r="A11" s="2" t="s">
        <v>22</v>
      </c>
      <c r="B11" s="2">
        <v>14.811447143554687</v>
      </c>
      <c r="C11" s="2">
        <f>AVERAGE(B9:B11)</f>
        <v>15.362953186035156</v>
      </c>
      <c r="D11" s="2">
        <v>14.429018020629883</v>
      </c>
      <c r="E11" s="2">
        <f>AVERAGE(D9:D11)</f>
        <v>14.287381172180176</v>
      </c>
      <c r="F11" s="2">
        <f>STDEVA(B9:B11)/SQRT(9)</f>
        <v>0.16848176158663239</v>
      </c>
      <c r="G11" s="2">
        <f>STDEVA(D9:D11)/SQRT(9)</f>
        <v>0.11814142742876782</v>
      </c>
      <c r="H11" s="3">
        <f>SQRT((((F11*F11)+(G11*G11))))</f>
        <v>0.20577536505189745</v>
      </c>
      <c r="I11" s="2">
        <f t="shared" si="0"/>
        <v>0.38242912292480469</v>
      </c>
      <c r="J11" s="2">
        <f>AVERAGE(I9:I11)</f>
        <v>1.0755720138549805</v>
      </c>
      <c r="K11" s="2">
        <f>J11-J8</f>
        <v>0.98948319753016045</v>
      </c>
      <c r="L11" s="3">
        <f>POWER(2,-K11)</f>
        <v>0.5036581632323941</v>
      </c>
      <c r="M11" s="2">
        <f>0-(K11)</f>
        <v>-0.98948319753016045</v>
      </c>
      <c r="N11" s="2">
        <f>LOG10(L11)</f>
        <v>-0.29786412266208645</v>
      </c>
      <c r="O11" s="2">
        <f>M11+H11</f>
        <v>-0.78370783247826303</v>
      </c>
      <c r="P11" s="4">
        <f>M11-H11</f>
        <v>-1.195258562582058</v>
      </c>
      <c r="Q11" s="2">
        <f>POWER(2,O11)</f>
        <v>0.58087198939770035</v>
      </c>
      <c r="R11" s="2">
        <f>POWER(2,P11)</f>
        <v>0.43670817326491862</v>
      </c>
      <c r="S11" s="2">
        <f>LOG10(Q11)</f>
        <v>-0.23591956541275963</v>
      </c>
      <c r="T11" s="2">
        <f>LOG10(R11)</f>
        <v>-0.35980867991141335</v>
      </c>
      <c r="U11" s="2">
        <f>S11-N11</f>
        <v>6.194455724932682E-2</v>
      </c>
      <c r="V11" s="2">
        <f>N11-T11</f>
        <v>6.1944557249326904E-2</v>
      </c>
    </row>
    <row r="12" spans="1:22" x14ac:dyDescent="0.3">
      <c r="A12" s="5" t="s">
        <v>21</v>
      </c>
      <c r="B12" s="2">
        <v>15.516946792602539</v>
      </c>
      <c r="D12" s="2">
        <v>12.455034255981445</v>
      </c>
      <c r="I12" s="2">
        <f t="shared" si="0"/>
        <v>3.0619125366210937</v>
      </c>
    </row>
    <row r="13" spans="1:22" x14ac:dyDescent="0.3">
      <c r="A13" s="2" t="s">
        <v>20</v>
      </c>
      <c r="B13" s="2">
        <v>15.043914794921875</v>
      </c>
      <c r="D13" s="2">
        <v>14.448203086853027</v>
      </c>
      <c r="I13" s="2">
        <f t="shared" si="0"/>
        <v>0.59571170806884766</v>
      </c>
    </row>
    <row r="14" spans="1:22" x14ac:dyDescent="0.3">
      <c r="A14" s="2" t="s">
        <v>19</v>
      </c>
      <c r="B14" s="2">
        <v>13.709307670593262</v>
      </c>
      <c r="C14" s="2">
        <f>AVERAGE(B12:B14)</f>
        <v>14.756723086039225</v>
      </c>
      <c r="D14" s="2">
        <v>13.426712989807129</v>
      </c>
      <c r="E14" s="2">
        <f>AVERAGE(D12:D14)</f>
        <v>13.443316777547201</v>
      </c>
      <c r="F14" s="2">
        <f>STDEVA(B12:B14)/SQRT(9)</f>
        <v>0.31247206223433804</v>
      </c>
      <c r="G14" s="2">
        <f>STDEVA(D12:D14)/SQRT(9)</f>
        <v>0.33222938217358622</v>
      </c>
      <c r="H14" s="3">
        <f>SQRT((((F14*F14)+(G14*G14))))</f>
        <v>0.45608678127788671</v>
      </c>
      <c r="I14" s="2">
        <f t="shared" si="0"/>
        <v>0.28259468078613281</v>
      </c>
      <c r="J14" s="2">
        <f>AVERAGE(I12:I14)</f>
        <v>1.3134063084920247</v>
      </c>
      <c r="K14" s="2">
        <v>0</v>
      </c>
      <c r="L14" s="3">
        <f>POWER(2,-K14)</f>
        <v>1</v>
      </c>
      <c r="M14" s="2">
        <f>0-(K14)</f>
        <v>0</v>
      </c>
      <c r="N14" s="2">
        <f>LOG10(L14)</f>
        <v>0</v>
      </c>
      <c r="O14" s="2">
        <f>M14+H14</f>
        <v>0.45608678127788671</v>
      </c>
      <c r="P14" s="4">
        <f>M14-H14</f>
        <v>-0.45608678127788671</v>
      </c>
      <c r="Q14" s="2">
        <f>POWER(2,O14)</f>
        <v>1.3718158038448149</v>
      </c>
      <c r="R14" s="2">
        <f>POWER(2,P14)</f>
        <v>0.72896083949264945</v>
      </c>
      <c r="S14" s="2">
        <f>LOG10(Q14)</f>
        <v>0.13729580179048137</v>
      </c>
      <c r="T14" s="2">
        <f>LOG10(R14)</f>
        <v>-0.13729580179048134</v>
      </c>
      <c r="U14" s="2">
        <f>S14-N14</f>
        <v>0.13729580179048137</v>
      </c>
      <c r="V14" s="2">
        <f>N14-T14</f>
        <v>0.13729580179048134</v>
      </c>
    </row>
    <row r="15" spans="1:22" x14ac:dyDescent="0.3">
      <c r="A15" s="5" t="s">
        <v>18</v>
      </c>
      <c r="B15" s="2">
        <v>14.27347469329834</v>
      </c>
      <c r="D15" s="2">
        <v>14.645646095275879</v>
      </c>
      <c r="I15" s="2">
        <f t="shared" si="0"/>
        <v>-0.37217140197753906</v>
      </c>
    </row>
    <row r="16" spans="1:22" x14ac:dyDescent="0.3">
      <c r="A16" s="2" t="s">
        <v>17</v>
      </c>
      <c r="B16" s="2">
        <v>13.342950820922852</v>
      </c>
      <c r="D16" s="2">
        <v>13.289315223693848</v>
      </c>
      <c r="I16" s="2">
        <f t="shared" si="0"/>
        <v>5.3635597229003906E-2</v>
      </c>
    </row>
    <row r="17" spans="1:22" x14ac:dyDescent="0.3">
      <c r="A17" s="2" t="s">
        <v>16</v>
      </c>
      <c r="B17" s="2">
        <v>13.590880393981934</v>
      </c>
      <c r="C17" s="2">
        <f>AVERAGE(B15:B17)</f>
        <v>13.735768636067709</v>
      </c>
      <c r="D17" s="2">
        <v>13.872786521911621</v>
      </c>
      <c r="E17" s="2">
        <f>AVERAGE(D15:D17)</f>
        <v>13.935915946960449</v>
      </c>
      <c r="F17" s="2">
        <f>STDEVA(B15:B17)/SQRT(9)</f>
        <v>0.16062832228685162</v>
      </c>
      <c r="G17" s="2">
        <f>STDEVA(D15:D17)/SQRT(9)</f>
        <v>0.22678853379105413</v>
      </c>
      <c r="H17" s="3">
        <f>SQRT((((F17*F17)+(G17*G17))))</f>
        <v>0.27791095152905504</v>
      </c>
      <c r="I17" s="2">
        <f t="shared" si="0"/>
        <v>-0.2819061279296875</v>
      </c>
      <c r="J17" s="2">
        <f>AVERAGE(I15:I17)</f>
        <v>-0.20014731089274088</v>
      </c>
      <c r="K17" s="2">
        <f>J17-J14</f>
        <v>-1.5135536193847656</v>
      </c>
      <c r="L17" s="3">
        <f>POWER(2,-K17)</f>
        <v>2.8551244258806445</v>
      </c>
      <c r="M17" s="2">
        <f>0-(K17)</f>
        <v>1.5135536193847656</v>
      </c>
      <c r="N17" s="2">
        <f>LOG10(L17)</f>
        <v>0.45562503948059907</v>
      </c>
      <c r="O17" s="2">
        <f>M17+H17</f>
        <v>1.7914645709138206</v>
      </c>
      <c r="P17" s="4">
        <f>M17-H17</f>
        <v>1.2356426678557106</v>
      </c>
      <c r="Q17" s="2">
        <f>POWER(2,O17)</f>
        <v>3.4616612932709945</v>
      </c>
      <c r="R17" s="2">
        <f>POWER(2,P17)</f>
        <v>2.354862245796884</v>
      </c>
      <c r="S17" s="2">
        <f>LOG10(Q17)</f>
        <v>0.53928457201436331</v>
      </c>
      <c r="T17" s="2">
        <f>LOG10(R17)</f>
        <v>0.37196550694683478</v>
      </c>
      <c r="U17" s="2">
        <f>S17-N17</f>
        <v>8.3659532533764236E-2</v>
      </c>
      <c r="V17" s="2">
        <f>N17-T17</f>
        <v>8.3659532533764291E-2</v>
      </c>
    </row>
    <row r="18" spans="1:22" x14ac:dyDescent="0.3">
      <c r="A18" s="5" t="s">
        <v>15</v>
      </c>
      <c r="B18" s="2">
        <v>13.665925025939941</v>
      </c>
      <c r="D18" s="2">
        <v>14.435966491699219</v>
      </c>
      <c r="I18" s="2">
        <f t="shared" si="0"/>
        <v>-0.77004146575927734</v>
      </c>
    </row>
    <row r="19" spans="1:22" x14ac:dyDescent="0.3">
      <c r="A19" s="2" t="s">
        <v>14</v>
      </c>
      <c r="B19" s="2">
        <v>14.138412475585938</v>
      </c>
      <c r="D19" s="2">
        <v>14.96309757232666</v>
      </c>
      <c r="I19" s="2">
        <f t="shared" si="0"/>
        <v>-0.82468509674072266</v>
      </c>
    </row>
    <row r="20" spans="1:22" x14ac:dyDescent="0.3">
      <c r="A20" s="2" t="s">
        <v>13</v>
      </c>
      <c r="B20" s="2">
        <v>15.232297897338867</v>
      </c>
      <c r="C20" s="2">
        <f>AVERAGE(B18:B20)</f>
        <v>14.345545132954916</v>
      </c>
      <c r="D20" s="2">
        <v>14.321261405944824</v>
      </c>
      <c r="E20" s="2">
        <f>AVERAGE(D18:D20)</f>
        <v>14.573441823323568</v>
      </c>
      <c r="F20" s="2">
        <f>STDEVA(B18:B20)/SQRT(9)</f>
        <v>0.26782227655567487</v>
      </c>
      <c r="G20" s="2">
        <f>STDEVA(D18:D20)/SQRT(9)</f>
        <v>0.11409694524241289</v>
      </c>
      <c r="H20" s="3">
        <f>SQRT((((F20*F20)+(G20*G20))))</f>
        <v>0.29111318199819564</v>
      </c>
      <c r="I20" s="2">
        <f t="shared" si="0"/>
        <v>0.91103649139404297</v>
      </c>
      <c r="J20" s="2">
        <f>AVERAGE(I18:I20)</f>
        <v>-0.22789669036865234</v>
      </c>
      <c r="K20" s="2">
        <v>0</v>
      </c>
      <c r="L20" s="3">
        <f>POWER(2,-K20)</f>
        <v>1</v>
      </c>
      <c r="M20" s="2">
        <f>0-(K20)</f>
        <v>0</v>
      </c>
      <c r="N20" s="2">
        <f>LOG10(L20)</f>
        <v>0</v>
      </c>
      <c r="O20" s="2">
        <f>M20+H20</f>
        <v>0.29111318199819564</v>
      </c>
      <c r="P20" s="4">
        <f>M20-H20</f>
        <v>-0.29111318199819564</v>
      </c>
      <c r="Q20" s="2">
        <f>POWER(2,O20)</f>
        <v>1.2235840297152867</v>
      </c>
      <c r="R20" s="2">
        <f>POWER(2,P20)</f>
        <v>0.81727120958965771</v>
      </c>
      <c r="S20" s="2">
        <f>LOG10(Q20)</f>
        <v>8.7633799914644595E-2</v>
      </c>
      <c r="T20" s="2">
        <f>LOG10(R20)</f>
        <v>-8.7633799914644581E-2</v>
      </c>
      <c r="U20" s="2">
        <f>S20-N20</f>
        <v>8.7633799914644595E-2</v>
      </c>
      <c r="V20" s="2">
        <f>N20-T20</f>
        <v>8.7633799914644581E-2</v>
      </c>
    </row>
    <row r="21" spans="1:22" x14ac:dyDescent="0.3">
      <c r="A21" s="5" t="s">
        <v>12</v>
      </c>
      <c r="B21" s="2">
        <v>13.4306030273437</v>
      </c>
      <c r="D21" s="2">
        <v>12.8996524810791</v>
      </c>
      <c r="I21" s="2">
        <f t="shared" si="0"/>
        <v>0.53095054626460048</v>
      </c>
    </row>
    <row r="22" spans="1:22" x14ac:dyDescent="0.3">
      <c r="A22" s="2" t="s">
        <v>11</v>
      </c>
      <c r="B22" s="2">
        <v>13.050797462463379</v>
      </c>
      <c r="D22" s="2">
        <v>11.658212661743164</v>
      </c>
      <c r="I22" s="2">
        <f t="shared" si="0"/>
        <v>1.3925848007202148</v>
      </c>
    </row>
    <row r="23" spans="1:22" x14ac:dyDescent="0.3">
      <c r="A23" s="2" t="s">
        <v>10</v>
      </c>
      <c r="B23" s="2">
        <v>13.543613433837891</v>
      </c>
      <c r="C23" s="2">
        <f>AVERAGE(B21:B23)</f>
        <v>13.341671307881656</v>
      </c>
      <c r="D23" s="2">
        <v>13.18337345123291</v>
      </c>
      <c r="E23" s="2">
        <f>AVERAGE(D21:D23)</f>
        <v>12.580412864685059</v>
      </c>
      <c r="F23" s="2">
        <f>STDEVA(B21:B23)/SQRT(9)</f>
        <v>8.6054590848747226E-2</v>
      </c>
      <c r="G23" s="2">
        <f>STDEVA(D21:D23)/SQRT(9)</f>
        <v>0.27038333034494394</v>
      </c>
      <c r="H23" s="3">
        <f>SQRT((((F23*F23)+(G23*G23))))</f>
        <v>0.28374731352837224</v>
      </c>
      <c r="I23" s="2">
        <f t="shared" si="0"/>
        <v>0.36023998260498047</v>
      </c>
      <c r="J23" s="2">
        <f>AVERAGE(I21:I23)</f>
        <v>0.76125844319659863</v>
      </c>
      <c r="K23" s="2">
        <f>J23-J20</f>
        <v>0.98915513356525098</v>
      </c>
      <c r="L23" s="3">
        <f>POWER(2,-K23)</f>
        <v>0.50377270641535288</v>
      </c>
      <c r="M23" s="2">
        <f>0-(K23)</f>
        <v>-0.98915513356525098</v>
      </c>
      <c r="N23" s="2">
        <f>LOG10(L23)</f>
        <v>-0.29776536556815231</v>
      </c>
      <c r="O23" s="2">
        <f>M23+H23</f>
        <v>-0.70540782003687874</v>
      </c>
      <c r="P23" s="4">
        <f>M23-H23</f>
        <v>-1.2729024470936232</v>
      </c>
      <c r="Q23" s="2">
        <f>POWER(2,O23)</f>
        <v>0.61326910563531289</v>
      </c>
      <c r="R23" s="2">
        <f>POWER(2,P23)</f>
        <v>0.41382638942188382</v>
      </c>
      <c r="S23" s="2">
        <f>LOG10(Q23)</f>
        <v>-0.21234891300704004</v>
      </c>
      <c r="T23" s="2">
        <f>LOG10(R23)</f>
        <v>-0.38318181812926444</v>
      </c>
      <c r="U23" s="2">
        <f>S23-N23</f>
        <v>8.5416452561112272E-2</v>
      </c>
      <c r="V23" s="2">
        <f>N23-T23</f>
        <v>8.5416452561112133E-2</v>
      </c>
    </row>
    <row r="24" spans="1:22" x14ac:dyDescent="0.3">
      <c r="A24" s="5" t="s">
        <v>9</v>
      </c>
      <c r="B24" s="2">
        <v>13.124998092651367</v>
      </c>
      <c r="D24" s="2">
        <v>12.99748706817627</v>
      </c>
      <c r="I24" s="2">
        <f t="shared" si="0"/>
        <v>0.12751102447509766</v>
      </c>
    </row>
    <row r="25" spans="1:22" x14ac:dyDescent="0.3">
      <c r="A25" s="2" t="s">
        <v>8</v>
      </c>
      <c r="B25" s="2">
        <v>13.206377983093262</v>
      </c>
      <c r="D25" s="2">
        <v>12.031021118164063</v>
      </c>
      <c r="I25" s="2">
        <f t="shared" si="0"/>
        <v>1.1753568649291992</v>
      </c>
    </row>
    <row r="26" spans="1:22" x14ac:dyDescent="0.3">
      <c r="A26" s="2" t="s">
        <v>7</v>
      </c>
      <c r="B26" s="2">
        <v>12.7581787109375</v>
      </c>
      <c r="C26" s="2">
        <f>AVERAGE(B24:B26)</f>
        <v>13.029851595560709</v>
      </c>
      <c r="D26" s="2">
        <v>11.72215461730957</v>
      </c>
      <c r="E26" s="2">
        <f>AVERAGE(D24:D26)</f>
        <v>12.250220934549967</v>
      </c>
      <c r="F26" s="2">
        <f>STDEVA(B24:B26)/SQRT(9)</f>
        <v>7.9589424773301748E-2</v>
      </c>
      <c r="G26" s="2">
        <f>STDEVA(D24:D26)/SQRT(9)</f>
        <v>0.22177431839250117</v>
      </c>
      <c r="H26" s="3">
        <f>SQRT((((F26*F26)+(G26*G26))))</f>
        <v>0.23562326887258725</v>
      </c>
      <c r="I26" s="2">
        <f t="shared" si="0"/>
        <v>1.0360240936279297</v>
      </c>
      <c r="J26" s="2">
        <f>AVERAGE(I24:I26)</f>
        <v>0.77963066101074219</v>
      </c>
      <c r="K26" s="2">
        <v>0</v>
      </c>
      <c r="L26" s="3">
        <f>POWER(2,-K26)</f>
        <v>1</v>
      </c>
      <c r="M26" s="2">
        <f>0-(K26)</f>
        <v>0</v>
      </c>
      <c r="N26" s="2">
        <f>LOG10(L26)</f>
        <v>0</v>
      </c>
      <c r="O26" s="2">
        <f>M26+H26</f>
        <v>0.23562326887258725</v>
      </c>
      <c r="P26" s="4">
        <f>M26-H26</f>
        <v>-0.23562326887258725</v>
      </c>
      <c r="Q26" s="2">
        <f>POWER(2,O26)</f>
        <v>1.1774152908533655</v>
      </c>
      <c r="R26" s="2">
        <f>POWER(2,P26)</f>
        <v>0.84931800000254909</v>
      </c>
      <c r="S26" s="2">
        <f>LOG10(Q26)</f>
        <v>7.0929671607048037E-2</v>
      </c>
      <c r="T26" s="2">
        <f>LOG10(R26)</f>
        <v>-7.0929671607048037E-2</v>
      </c>
      <c r="U26" s="2">
        <f>S26-N26</f>
        <v>7.0929671607048037E-2</v>
      </c>
      <c r="V26" s="2">
        <f>N26-T26</f>
        <v>7.0929671607048037E-2</v>
      </c>
    </row>
    <row r="27" spans="1:22" x14ac:dyDescent="0.3">
      <c r="A27" s="5" t="s">
        <v>6</v>
      </c>
      <c r="B27" s="2">
        <v>13.59285831451416</v>
      </c>
      <c r="D27" s="2">
        <v>13.521628379821777</v>
      </c>
      <c r="I27" s="2">
        <f t="shared" si="0"/>
        <v>7.1229934692382813E-2</v>
      </c>
    </row>
    <row r="28" spans="1:22" x14ac:dyDescent="0.3">
      <c r="A28" s="2" t="s">
        <v>5</v>
      </c>
      <c r="B28" s="2">
        <v>12.47209358215332</v>
      </c>
      <c r="D28" s="2">
        <v>13.60993480682373</v>
      </c>
      <c r="I28" s="2">
        <f t="shared" si="0"/>
        <v>-1.1378412246704102</v>
      </c>
    </row>
    <row r="29" spans="1:22" x14ac:dyDescent="0.3">
      <c r="A29" s="2" t="s">
        <v>4</v>
      </c>
      <c r="B29" s="2">
        <v>13.889230728149414</v>
      </c>
      <c r="C29" s="2">
        <f>AVERAGE(B27:B29)</f>
        <v>13.318060874938965</v>
      </c>
      <c r="D29" s="2">
        <v>13.256679534912109</v>
      </c>
      <c r="E29" s="2">
        <f>AVERAGE(D27:D29)</f>
        <v>13.462747573852539</v>
      </c>
      <c r="F29" s="2">
        <f>STDEVA(B27:B29)/SQRT(9)</f>
        <v>0.24915516076852387</v>
      </c>
      <c r="G29" s="2">
        <f>STDEVA(D27:D29)/SQRT(9)</f>
        <v>6.1280351905564724E-2</v>
      </c>
      <c r="H29" s="3">
        <f>SQRT((((F29*F29)+(G29*G29))))</f>
        <v>0.25658054421030996</v>
      </c>
      <c r="I29" s="2">
        <f t="shared" si="0"/>
        <v>0.63255119323730469</v>
      </c>
      <c r="J29" s="2">
        <f>AVERAGE(I27:I29)</f>
        <v>-0.14468669891357422</v>
      </c>
      <c r="K29" s="2">
        <f>J29-J26</f>
        <v>-0.92431735992431641</v>
      </c>
      <c r="L29" s="3">
        <f>POWER(2,-K29)</f>
        <v>1.8977860539097242</v>
      </c>
      <c r="M29" s="2">
        <f>0-(K29)</f>
        <v>0.92431735992431641</v>
      </c>
      <c r="N29" s="2">
        <f>LOG10(L29)</f>
        <v>0.2782472508501595</v>
      </c>
      <c r="O29" s="2">
        <f>M29+H29</f>
        <v>1.1808979041346264</v>
      </c>
      <c r="P29" s="4">
        <f>M29-H29</f>
        <v>0.66773681571400645</v>
      </c>
      <c r="Q29" s="2">
        <f>POWER(2,O29)</f>
        <v>2.2671783774217311</v>
      </c>
      <c r="R29" s="2">
        <f>POWER(2,P29)</f>
        <v>1.5885789765294194</v>
      </c>
      <c r="S29" s="2">
        <f>LOG10(Q29)</f>
        <v>0.35548569096125104</v>
      </c>
      <c r="T29" s="2">
        <f>LOG10(R29)</f>
        <v>0.20100881073906798</v>
      </c>
      <c r="U29" s="2">
        <f>S29-N29</f>
        <v>7.7238440111091544E-2</v>
      </c>
      <c r="V29" s="2">
        <f>N29-T29</f>
        <v>7.7238440111091516E-2</v>
      </c>
    </row>
    <row r="32" spans="1:22" x14ac:dyDescent="0.3">
      <c r="A32" s="2" t="s">
        <v>3</v>
      </c>
    </row>
    <row r="33" spans="1:1" x14ac:dyDescent="0.3">
      <c r="A33" s="2" t="s">
        <v>2</v>
      </c>
    </row>
    <row r="34" spans="1:1" x14ac:dyDescent="0.3">
      <c r="A34" s="2" t="s">
        <v>1</v>
      </c>
    </row>
    <row r="35" spans="1:1" x14ac:dyDescent="0.3">
      <c r="A35" s="2" t="s">
        <v>0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opLeftCell="A3" workbookViewId="0">
      <selection activeCell="F11" sqref="F11"/>
    </sheetView>
  </sheetViews>
  <sheetFormatPr defaultColWidth="12.44140625" defaultRowHeight="15.6" x14ac:dyDescent="0.3"/>
  <cols>
    <col min="1" max="7" width="12.44140625" style="2"/>
    <col min="8" max="8" width="12.44140625" style="3"/>
    <col min="9" max="11" width="12.44140625" style="2"/>
    <col min="12" max="12" width="12.44140625" style="3"/>
    <col min="13" max="15" width="12.44140625" style="2"/>
    <col min="16" max="16" width="12.44140625" style="4"/>
    <col min="17" max="16384" width="12.44140625" style="2"/>
  </cols>
  <sheetData>
    <row r="1" spans="1:22" x14ac:dyDescent="0.3">
      <c r="A1" s="2" t="s">
        <v>56</v>
      </c>
      <c r="B1" s="2" t="s">
        <v>57</v>
      </c>
    </row>
    <row r="2" spans="1:22" x14ac:dyDescent="0.3">
      <c r="A2" s="1" t="s">
        <v>58</v>
      </c>
      <c r="B2" s="1" t="s">
        <v>59</v>
      </c>
    </row>
    <row r="3" spans="1:22" x14ac:dyDescent="0.3">
      <c r="A3" s="1" t="s">
        <v>60</v>
      </c>
      <c r="B3" s="1" t="s">
        <v>61</v>
      </c>
    </row>
    <row r="5" spans="1:22" x14ac:dyDescent="0.3">
      <c r="B5" s="2" t="s">
        <v>41</v>
      </c>
      <c r="D5" s="2" t="s">
        <v>40</v>
      </c>
      <c r="F5" s="2" t="s">
        <v>39</v>
      </c>
      <c r="G5" s="2" t="s">
        <v>38</v>
      </c>
      <c r="H5" s="3" t="s">
        <v>37</v>
      </c>
      <c r="I5" s="2" t="s">
        <v>36</v>
      </c>
      <c r="K5" s="2" t="s">
        <v>34</v>
      </c>
      <c r="L5" s="3" t="s">
        <v>35</v>
      </c>
      <c r="M5" s="2" t="s">
        <v>34</v>
      </c>
      <c r="N5" s="2" t="s">
        <v>29</v>
      </c>
      <c r="O5" s="2" t="s">
        <v>33</v>
      </c>
      <c r="P5" s="4" t="s">
        <v>32</v>
      </c>
      <c r="Q5" s="2" t="s">
        <v>31</v>
      </c>
      <c r="R5" s="2" t="s">
        <v>30</v>
      </c>
      <c r="S5" s="2" t="s">
        <v>29</v>
      </c>
      <c r="U5" s="2" t="s">
        <v>28</v>
      </c>
    </row>
    <row r="6" spans="1:22" x14ac:dyDescent="0.3">
      <c r="A6" s="5" t="s">
        <v>27</v>
      </c>
      <c r="B6" s="2">
        <v>20.973091125488281</v>
      </c>
      <c r="D6" s="2">
        <v>12.1943807601928</v>
      </c>
      <c r="I6" s="2">
        <f t="shared" ref="I6:I29" si="0">B6-D6</f>
        <v>8.7787103652954812</v>
      </c>
    </row>
    <row r="7" spans="1:22" x14ac:dyDescent="0.3">
      <c r="A7" s="2" t="s">
        <v>26</v>
      </c>
      <c r="B7" s="2">
        <v>20.320503234863281</v>
      </c>
      <c r="D7" s="2">
        <v>11.634773254394499</v>
      </c>
      <c r="I7" s="2">
        <f t="shared" si="0"/>
        <v>8.685729980468782</v>
      </c>
    </row>
    <row r="8" spans="1:22" x14ac:dyDescent="0.3">
      <c r="A8" s="2" t="s">
        <v>25</v>
      </c>
      <c r="B8" s="2">
        <v>21.8524875640869</v>
      </c>
      <c r="C8" s="2">
        <f>AVERAGE(B6:B8)</f>
        <v>21.048693974812821</v>
      </c>
      <c r="D8" s="2">
        <v>12.221955299377401</v>
      </c>
      <c r="E8" s="2">
        <f>AVERAGE(D6:D8)</f>
        <v>12.017036437988233</v>
      </c>
      <c r="F8" s="2">
        <f>(STDEVA(B6:B8))/(SQRT(9))</f>
        <v>0.25626176707208698</v>
      </c>
      <c r="G8" s="2">
        <f>(STDEVA(D6:D8))/(SQRT(9))</f>
        <v>0.11044553456655225</v>
      </c>
      <c r="H8" s="3">
        <f>SQRT((((F8*F8)+(G8*G8))))</f>
        <v>0.27904893722893848</v>
      </c>
      <c r="I8" s="2">
        <f t="shared" si="0"/>
        <v>9.6305322647094993</v>
      </c>
      <c r="J8" s="2">
        <f>AVERAGE(I6:I8)</f>
        <v>9.0316575368245875</v>
      </c>
      <c r="K8" s="2">
        <v>0</v>
      </c>
      <c r="L8" s="3">
        <f>POWER(2,-K8)</f>
        <v>1</v>
      </c>
      <c r="M8" s="2">
        <f>0-(K8)</f>
        <v>0</v>
      </c>
      <c r="N8" s="2">
        <f>LOG10(L8)</f>
        <v>0</v>
      </c>
      <c r="O8" s="2">
        <f>M8+H8</f>
        <v>0.27904893722893848</v>
      </c>
      <c r="P8" s="4">
        <f>M8-H8</f>
        <v>-0.27904893722893848</v>
      </c>
      <c r="Q8" s="2">
        <f>POWER(2,O8)</f>
        <v>1.2133947187516085</v>
      </c>
      <c r="R8" s="2">
        <f>POWER(2,P8)</f>
        <v>0.82413412927068119</v>
      </c>
      <c r="S8" s="2">
        <f>LOG10(Q8)</f>
        <v>8.4002100364065871E-2</v>
      </c>
      <c r="T8" s="2">
        <f>LOG10(R8)</f>
        <v>-8.4002100364065871E-2</v>
      </c>
      <c r="U8" s="2">
        <f>S8-N8</f>
        <v>8.4002100364065871E-2</v>
      </c>
      <c r="V8" s="2">
        <f>N8-T8</f>
        <v>8.4002100364065871E-2</v>
      </c>
    </row>
    <row r="9" spans="1:22" x14ac:dyDescent="0.3">
      <c r="A9" s="5" t="s">
        <v>24</v>
      </c>
      <c r="B9" s="2">
        <v>22.055648803710938</v>
      </c>
      <c r="D9" s="2">
        <v>10.640312194824199</v>
      </c>
      <c r="I9" s="2">
        <f t="shared" si="0"/>
        <v>11.415336608886738</v>
      </c>
    </row>
    <row r="10" spans="1:22" x14ac:dyDescent="0.3">
      <c r="A10" s="2" t="s">
        <v>23</v>
      </c>
      <c r="B10" s="2">
        <v>22.304933547973601</v>
      </c>
      <c r="D10" s="2">
        <v>10.986574172973601</v>
      </c>
      <c r="I10" s="2">
        <f t="shared" si="0"/>
        <v>11.318359375</v>
      </c>
    </row>
    <row r="11" spans="1:22" x14ac:dyDescent="0.3">
      <c r="A11" s="2" t="s">
        <v>22</v>
      </c>
      <c r="B11" s="2">
        <v>21.737859725952099</v>
      </c>
      <c r="C11" s="2">
        <f>AVERAGE(B9:B11)</f>
        <v>22.032814025878878</v>
      </c>
      <c r="D11" s="2">
        <v>10.51362991333</v>
      </c>
      <c r="E11" s="2">
        <f>AVERAGE(D9:D11)</f>
        <v>10.7135054270426</v>
      </c>
      <c r="F11" s="2">
        <f>(STDEVA(B9:B11))/(SQRT(9))</f>
        <v>9.4741900981619054E-2</v>
      </c>
      <c r="G11" s="2">
        <f>(STDEVA(D9:D11))/(SQRT(9))</f>
        <v>8.1606784245749645E-2</v>
      </c>
      <c r="H11" s="3">
        <f>SQRT((((F11*F11)+(G11*G11))))</f>
        <v>0.12504277282811366</v>
      </c>
      <c r="I11" s="2">
        <f t="shared" si="0"/>
        <v>11.224229812622099</v>
      </c>
      <c r="J11" s="2">
        <f>AVERAGE(I9:I11)</f>
        <v>11.31930859883628</v>
      </c>
      <c r="K11" s="2">
        <f>J11-J8</f>
        <v>2.2876510620116921</v>
      </c>
      <c r="L11" s="3">
        <f>POWER(2,-K11)</f>
        <v>0.20480870461064021</v>
      </c>
      <c r="M11" s="2">
        <f>0-(K11)</f>
        <v>-2.2876510620116921</v>
      </c>
      <c r="N11" s="2">
        <f>LOG10(L11)</f>
        <v>-0.68865158927808157</v>
      </c>
      <c r="O11" s="2">
        <f>M11+H11</f>
        <v>-2.1626082891835785</v>
      </c>
      <c r="P11" s="4">
        <f>M11-H11</f>
        <v>-2.4126938348398057</v>
      </c>
      <c r="Q11" s="2">
        <f>POWER(2,O11)</f>
        <v>0.22335209790978944</v>
      </c>
      <c r="R11" s="2">
        <f>POWER(2,P11)</f>
        <v>0.18780484211628246</v>
      </c>
      <c r="S11" s="2">
        <f>LOG10(Q11)</f>
        <v>-0.65100996391582244</v>
      </c>
      <c r="T11" s="2">
        <f>LOG10(R11)</f>
        <v>-0.7262932146403408</v>
      </c>
      <c r="U11" s="2">
        <f>S11-N11</f>
        <v>3.7641625362259123E-2</v>
      </c>
      <c r="V11" s="2">
        <f>N11-T11</f>
        <v>3.7641625362259234E-2</v>
      </c>
    </row>
    <row r="12" spans="1:22" x14ac:dyDescent="0.3">
      <c r="A12" s="5" t="s">
        <v>21</v>
      </c>
      <c r="B12" s="2">
        <v>23.08513069152832</v>
      </c>
      <c r="D12" s="2">
        <v>10.6722251892089</v>
      </c>
      <c r="I12" s="2">
        <f t="shared" si="0"/>
        <v>12.41290550231942</v>
      </c>
    </row>
    <row r="13" spans="1:22" x14ac:dyDescent="0.3">
      <c r="A13" s="2" t="s">
        <v>20</v>
      </c>
      <c r="B13" s="2">
        <v>23.769882202148437</v>
      </c>
      <c r="D13" s="2">
        <v>10.9923023223876</v>
      </c>
      <c r="I13" s="2">
        <f t="shared" si="0"/>
        <v>12.777579879760838</v>
      </c>
    </row>
    <row r="14" spans="1:22" x14ac:dyDescent="0.3">
      <c r="A14" s="2" t="s">
        <v>19</v>
      </c>
      <c r="B14" s="2">
        <v>23.935009002685547</v>
      </c>
      <c r="C14" s="2">
        <f>AVERAGE(B12:B14)</f>
        <v>23.596673965454102</v>
      </c>
      <c r="D14" s="2">
        <v>10.4547555923461</v>
      </c>
      <c r="E14" s="2">
        <f>AVERAGE(D12:D14)</f>
        <v>10.706427701314199</v>
      </c>
      <c r="F14" s="2">
        <f>(STDEVA(B12:B14))/(SQRT(9))</f>
        <v>0.15021248131598111</v>
      </c>
      <c r="G14" s="2">
        <f>(STDEVA(D12:D14))/(SQRT(9))</f>
        <v>9.0133530954117802E-2</v>
      </c>
      <c r="H14" s="3">
        <f>SQRT((((F14*F14)+(G14*G14))))</f>
        <v>0.17517945925638909</v>
      </c>
      <c r="I14" s="2">
        <f t="shared" si="0"/>
        <v>13.480253410339447</v>
      </c>
      <c r="J14" s="2">
        <f>AVERAGE(I12:I14)</f>
        <v>12.890246264139902</v>
      </c>
      <c r="K14" s="2">
        <v>0</v>
      </c>
      <c r="L14" s="3">
        <f>POWER(2,-K14)</f>
        <v>1</v>
      </c>
      <c r="M14" s="2">
        <f>0-(K14)</f>
        <v>0</v>
      </c>
      <c r="N14" s="2">
        <f>LOG10(L14)</f>
        <v>0</v>
      </c>
      <c r="O14" s="2">
        <f>M14+H14</f>
        <v>0.17517945925638909</v>
      </c>
      <c r="P14" s="4">
        <f>M14-H14</f>
        <v>-0.17517945925638909</v>
      </c>
      <c r="Q14" s="2">
        <f>POWER(2,O14)</f>
        <v>1.1291048473171448</v>
      </c>
      <c r="R14" s="2">
        <f>POWER(2,P14)</f>
        <v>0.88565734384728789</v>
      </c>
      <c r="S14" s="2">
        <f>LOG10(Q14)</f>
        <v>5.2734271860369365E-2</v>
      </c>
      <c r="T14" s="2">
        <f>LOG10(R14)</f>
        <v>-5.2734271860369365E-2</v>
      </c>
      <c r="U14" s="2">
        <f>S14-N14</f>
        <v>5.2734271860369365E-2</v>
      </c>
      <c r="V14" s="2">
        <f>N14-T14</f>
        <v>5.2734271860369365E-2</v>
      </c>
    </row>
    <row r="15" spans="1:22" x14ac:dyDescent="0.3">
      <c r="A15" s="5" t="s">
        <v>18</v>
      </c>
      <c r="B15" s="2">
        <v>24.234546661376953</v>
      </c>
      <c r="D15" s="2">
        <v>10.74665641784668</v>
      </c>
      <c r="I15" s="2">
        <f t="shared" si="0"/>
        <v>13.487890243530273</v>
      </c>
    </row>
    <row r="16" spans="1:22" x14ac:dyDescent="0.3">
      <c r="A16" s="2" t="s">
        <v>17</v>
      </c>
      <c r="B16" s="2">
        <v>24.224546432495117</v>
      </c>
      <c r="D16" s="2">
        <v>10.54583740234375</v>
      </c>
      <c r="I16" s="2">
        <f t="shared" si="0"/>
        <v>13.678709030151367</v>
      </c>
    </row>
    <row r="17" spans="1:22" x14ac:dyDescent="0.3">
      <c r="A17" s="2" t="s">
        <v>16</v>
      </c>
      <c r="B17" s="2">
        <v>24.481641769409102</v>
      </c>
      <c r="C17" s="2">
        <f>AVERAGE(B15:B17)</f>
        <v>24.313578287760389</v>
      </c>
      <c r="D17" s="2">
        <v>10.925339698791504</v>
      </c>
      <c r="E17" s="2">
        <f>AVERAGE(D15:D17)</f>
        <v>10.739277839660645</v>
      </c>
      <c r="F17" s="2">
        <f>(STDEVA(B15:B17))/(SQRT(9))</f>
        <v>4.8544368642782422E-2</v>
      </c>
      <c r="G17" s="2">
        <f>(STDEVA(D15:D17))/(SQRT(9))</f>
        <v>6.3286237589678648E-2</v>
      </c>
      <c r="H17" s="3">
        <f>SQRT((((F17*F17)+(G17*G17))))</f>
        <v>7.9760288334381119E-2</v>
      </c>
      <c r="I17" s="2">
        <f t="shared" si="0"/>
        <v>13.556302070617598</v>
      </c>
      <c r="J17" s="2">
        <f>AVERAGE(I15:I17)</f>
        <v>13.574300448099747</v>
      </c>
      <c r="K17" s="2">
        <f>J17-J14</f>
        <v>0.68405418395984441</v>
      </c>
      <c r="L17" s="3">
        <f>POWER(2,-K17)</f>
        <v>0.62241374097354663</v>
      </c>
      <c r="M17" s="2">
        <f>0-(K17)</f>
        <v>-0.68405418395984441</v>
      </c>
      <c r="N17" s="2">
        <f>LOG10(L17)</f>
        <v>-0.20592082803136011</v>
      </c>
      <c r="O17" s="2">
        <f>M17+H17</f>
        <v>-0.60429389562546332</v>
      </c>
      <c r="P17" s="4">
        <f>M17-H17</f>
        <v>-0.7638144722942255</v>
      </c>
      <c r="Q17" s="2">
        <f>POWER(2,O17)</f>
        <v>0.65779324787868709</v>
      </c>
      <c r="R17" s="2">
        <f>POWER(2,P17)</f>
        <v>0.5889371260681151</v>
      </c>
      <c r="S17" s="2">
        <f>LOG10(Q17)</f>
        <v>-0.18191058877990349</v>
      </c>
      <c r="T17" s="2">
        <f>LOG10(R17)</f>
        <v>-0.22993106728281673</v>
      </c>
      <c r="U17" s="2">
        <f>S17-N17</f>
        <v>2.4010239251456622E-2</v>
      </c>
      <c r="V17" s="2">
        <f>N17-T17</f>
        <v>2.4010239251456622E-2</v>
      </c>
    </row>
    <row r="18" spans="1:22" x14ac:dyDescent="0.3">
      <c r="A18" s="5" t="s">
        <v>15</v>
      </c>
      <c r="B18" s="2">
        <v>23.001119613647461</v>
      </c>
      <c r="D18" s="2">
        <v>11.1416625976562</v>
      </c>
      <c r="I18" s="2">
        <f t="shared" si="0"/>
        <v>11.859457015991261</v>
      </c>
    </row>
    <row r="19" spans="1:22" x14ac:dyDescent="0.3">
      <c r="A19" s="2" t="s">
        <v>14</v>
      </c>
      <c r="B19" s="2">
        <v>23.729822158813398</v>
      </c>
      <c r="D19" s="2">
        <v>11.621556282043457</v>
      </c>
      <c r="I19" s="2">
        <f t="shared" si="0"/>
        <v>12.108265876769941</v>
      </c>
    </row>
    <row r="20" spans="1:22" x14ac:dyDescent="0.3">
      <c r="A20" s="2" t="s">
        <v>13</v>
      </c>
      <c r="B20" s="2">
        <v>22.675918579101563</v>
      </c>
      <c r="C20" s="2">
        <f>AVERAGE(B18:B20)</f>
        <v>23.135620117187472</v>
      </c>
      <c r="D20" s="2">
        <v>10.57970142364502</v>
      </c>
      <c r="E20" s="2">
        <f>AVERAGE(D18:D20)</f>
        <v>11.114306767781558</v>
      </c>
      <c r="F20" s="2">
        <f>(STDEVA(B18:B20))/(SQRT(9))</f>
        <v>0.17989070074222022</v>
      </c>
      <c r="G20" s="2">
        <f>(STDEVA(D18:D20))/(SQRT(9))</f>
        <v>0.17382195314721224</v>
      </c>
      <c r="H20" s="3">
        <f>SQRT((((F20*F20)+(G20*G20))))</f>
        <v>0.25014942656228234</v>
      </c>
      <c r="I20" s="2">
        <f t="shared" si="0"/>
        <v>12.096217155456543</v>
      </c>
      <c r="J20" s="2">
        <f>AVERAGE(I18:I20)</f>
        <v>12.021313349405915</v>
      </c>
      <c r="K20" s="2">
        <v>0</v>
      </c>
      <c r="L20" s="3">
        <f>POWER(2,-K20)</f>
        <v>1</v>
      </c>
      <c r="M20" s="2">
        <f>0-(K20)</f>
        <v>0</v>
      </c>
      <c r="N20" s="2">
        <f>LOG10(L20)</f>
        <v>0</v>
      </c>
      <c r="O20" s="2">
        <f>M20+H20</f>
        <v>0.25014942656228234</v>
      </c>
      <c r="P20" s="4">
        <f>M20-H20</f>
        <v>-0.25014942656228234</v>
      </c>
      <c r="Q20" s="2">
        <f>POWER(2,O20)</f>
        <v>1.1893302930333345</v>
      </c>
      <c r="R20" s="2">
        <f>POWER(2,P20)</f>
        <v>0.84080932425385724</v>
      </c>
      <c r="S20" s="2">
        <f>LOG10(Q20)</f>
        <v>7.5302480793391219E-2</v>
      </c>
      <c r="T20" s="2">
        <f>LOG10(R20)</f>
        <v>-7.5302480793391219E-2</v>
      </c>
      <c r="U20" s="2">
        <f>S20-N20</f>
        <v>7.5302480793391219E-2</v>
      </c>
      <c r="V20" s="2">
        <f>N20-T20</f>
        <v>7.5302480793391219E-2</v>
      </c>
    </row>
    <row r="21" spans="1:22" x14ac:dyDescent="0.3">
      <c r="A21" s="5" t="s">
        <v>12</v>
      </c>
      <c r="B21" s="2">
        <v>20.1356685638427</v>
      </c>
      <c r="D21" s="2">
        <v>10.010016441345215</v>
      </c>
      <c r="I21" s="2">
        <f t="shared" si="0"/>
        <v>10.125652122497485</v>
      </c>
    </row>
    <row r="22" spans="1:22" x14ac:dyDescent="0.3">
      <c r="A22" s="2" t="s">
        <v>11</v>
      </c>
      <c r="B22" s="2">
        <v>21.367677688598601</v>
      </c>
      <c r="D22" s="2">
        <v>11.813945198059001</v>
      </c>
      <c r="I22" s="2">
        <f t="shared" si="0"/>
        <v>9.5537324905396002</v>
      </c>
    </row>
    <row r="23" spans="1:22" x14ac:dyDescent="0.3">
      <c r="A23" s="2" t="s">
        <v>10</v>
      </c>
      <c r="B23" s="2">
        <v>20.876678466796875</v>
      </c>
      <c r="C23" s="2">
        <f>AVERAGE(B21:B23)</f>
        <v>20.793341573079392</v>
      </c>
      <c r="D23" s="2">
        <v>10.072003364562988</v>
      </c>
      <c r="E23" s="2">
        <f>AVERAGE(D21:D23)</f>
        <v>10.631988334655736</v>
      </c>
      <c r="F23" s="2">
        <f>(STDEVA(B21:B23))/(SQRT(9))</f>
        <v>0.20673934186186929</v>
      </c>
      <c r="G23" s="2">
        <f>(STDEVA(D21:D23))/(SQRT(9))</f>
        <v>0.34135792796679731</v>
      </c>
      <c r="H23" s="3">
        <f>SQRT((((F23*F23)+(G23*G23))))</f>
        <v>0.39908193451879537</v>
      </c>
      <c r="I23" s="2">
        <f t="shared" si="0"/>
        <v>10.804675102233887</v>
      </c>
      <c r="J23" s="2">
        <f>AVERAGE(I21:I23)</f>
        <v>10.161353238423658</v>
      </c>
      <c r="K23" s="2">
        <f>J23-J20</f>
        <v>-1.8599601109822572</v>
      </c>
      <c r="L23" s="3">
        <f>POWER(2,-K23)</f>
        <v>3.6299762548121981</v>
      </c>
      <c r="M23" s="2">
        <f>0-(K23)</f>
        <v>1.8599601109822572</v>
      </c>
      <c r="N23" s="2">
        <f>LOG10(L23)</f>
        <v>0.55990378414416686</v>
      </c>
      <c r="O23" s="2">
        <f>M23+H23</f>
        <v>2.2590420455010527</v>
      </c>
      <c r="P23" s="4">
        <f>M23-H23</f>
        <v>1.4608781764634617</v>
      </c>
      <c r="Q23" s="2">
        <f>POWER(2,O23)</f>
        <v>4.7867353541673721</v>
      </c>
      <c r="R23" s="2">
        <f>POWER(2,P23)</f>
        <v>2.7527587459015521</v>
      </c>
      <c r="S23" s="2">
        <f>LOG10(Q23)</f>
        <v>0.68003941716193317</v>
      </c>
      <c r="T23" s="2">
        <f>LOG10(R23)</f>
        <v>0.43976815112640066</v>
      </c>
      <c r="U23" s="2">
        <f>S23-N23</f>
        <v>0.12013563301776631</v>
      </c>
      <c r="V23" s="2">
        <f>N23-T23</f>
        <v>0.1201356330177662</v>
      </c>
    </row>
    <row r="24" spans="1:22" x14ac:dyDescent="0.3">
      <c r="A24" s="5" t="s">
        <v>9</v>
      </c>
      <c r="B24" s="2">
        <v>23.993080139160099</v>
      </c>
      <c r="D24" s="2">
        <v>10.403694152831999</v>
      </c>
      <c r="I24" s="2">
        <f t="shared" si="0"/>
        <v>13.5893859863281</v>
      </c>
    </row>
    <row r="25" spans="1:22" x14ac:dyDescent="0.3">
      <c r="A25" s="2" t="s">
        <v>8</v>
      </c>
      <c r="B25" s="2">
        <v>23.730796813964844</v>
      </c>
      <c r="D25" s="2">
        <v>10.167684555053711</v>
      </c>
      <c r="I25" s="2">
        <f t="shared" si="0"/>
        <v>13.563112258911133</v>
      </c>
    </row>
    <row r="26" spans="1:22" x14ac:dyDescent="0.3">
      <c r="A26" s="2" t="s">
        <v>7</v>
      </c>
      <c r="B26" s="2">
        <v>23.252357482910156</v>
      </c>
      <c r="C26" s="2">
        <f>AVERAGE(B24:B26)</f>
        <v>23.658744812011701</v>
      </c>
      <c r="D26" s="2">
        <v>9.3206243515013991</v>
      </c>
      <c r="E26" s="2">
        <f>AVERAGE(D24:D26)</f>
        <v>9.9640010197957025</v>
      </c>
      <c r="F26" s="2">
        <f>(STDEVA(B24:B26))/(SQRT(9))</f>
        <v>0.1251936862135293</v>
      </c>
      <c r="G26" s="2">
        <f>(STDEVA(D24:D26))/(SQRT(9))</f>
        <v>0.18984651272364927</v>
      </c>
      <c r="H26" s="3">
        <f>SQRT((((F26*F26)+(G26*G26))))</f>
        <v>0.2274096687941442</v>
      </c>
      <c r="I26" s="2">
        <f t="shared" si="0"/>
        <v>13.931733131408757</v>
      </c>
      <c r="J26" s="2">
        <f>AVERAGE(I24:I26)</f>
        <v>13.694743792215997</v>
      </c>
      <c r="K26" s="2">
        <v>0</v>
      </c>
      <c r="L26" s="3">
        <f>POWER(2,-K26)</f>
        <v>1</v>
      </c>
      <c r="M26" s="2">
        <f>0-(K26)</f>
        <v>0</v>
      </c>
      <c r="N26" s="2">
        <f>LOG10(L26)</f>
        <v>0</v>
      </c>
      <c r="O26" s="2">
        <f>M26+H26</f>
        <v>0.2274096687941442</v>
      </c>
      <c r="P26" s="4">
        <f>M26-H26</f>
        <v>-0.2274096687941442</v>
      </c>
      <c r="Q26" s="2">
        <f>POWER(2,O26)</f>
        <v>1.1707310359648546</v>
      </c>
      <c r="R26" s="2">
        <f>POWER(2,P26)</f>
        <v>0.8541671564859924</v>
      </c>
      <c r="S26" s="2">
        <f>LOG10(Q26)</f>
        <v>6.8457131611048619E-2</v>
      </c>
      <c r="T26" s="2">
        <f>LOG10(R26)</f>
        <v>-6.8457131611048647E-2</v>
      </c>
      <c r="U26" s="2">
        <f>S26-N26</f>
        <v>6.8457131611048619E-2</v>
      </c>
      <c r="V26" s="2">
        <f>N26-T26</f>
        <v>6.8457131611048647E-2</v>
      </c>
    </row>
    <row r="27" spans="1:22" x14ac:dyDescent="0.3">
      <c r="A27" s="5" t="s">
        <v>6</v>
      </c>
      <c r="B27" s="2">
        <v>21.668285369873047</v>
      </c>
      <c r="D27" s="2">
        <v>11.9458003997802</v>
      </c>
      <c r="I27" s="2">
        <f t="shared" si="0"/>
        <v>9.7224849700928466</v>
      </c>
    </row>
    <row r="28" spans="1:22" x14ac:dyDescent="0.3">
      <c r="A28" s="2" t="s">
        <v>5</v>
      </c>
      <c r="B28" s="2">
        <v>21.831027984619141</v>
      </c>
      <c r="D28" s="2">
        <v>10.950915718078599</v>
      </c>
      <c r="I28" s="2">
        <f t="shared" si="0"/>
        <v>10.880112266540541</v>
      </c>
    </row>
    <row r="29" spans="1:22" x14ac:dyDescent="0.3">
      <c r="A29" s="2" t="s">
        <v>4</v>
      </c>
      <c r="B29" s="2">
        <v>21.860385894775391</v>
      </c>
      <c r="C29" s="2">
        <f>AVERAGE(B27:B29)</f>
        <v>21.786566416422527</v>
      </c>
      <c r="D29" s="2">
        <v>12.0831237792968</v>
      </c>
      <c r="E29" s="2">
        <f>AVERAGE(D27:D29)</f>
        <v>11.6599466323852</v>
      </c>
      <c r="F29" s="2">
        <f>(STDEVA(B27:B29))/(SQRT(9))</f>
        <v>3.449360037555381E-2</v>
      </c>
      <c r="G29" s="2">
        <f>(STDEVA(D27:D29))/(SQRT(9))</f>
        <v>0.20595524209624483</v>
      </c>
      <c r="H29" s="3">
        <f>SQRT((((F29*F29)+(G29*G29))))</f>
        <v>0.20882377789368534</v>
      </c>
      <c r="I29" s="2">
        <f t="shared" si="0"/>
        <v>9.7772621154785906</v>
      </c>
      <c r="J29" s="2">
        <f>AVERAGE(I27:I29)</f>
        <v>10.126619784037326</v>
      </c>
      <c r="K29" s="2">
        <f>J29-J26</f>
        <v>-3.5681240081786711</v>
      </c>
      <c r="L29" s="3">
        <f>POWER(2,-K29)</f>
        <v>11.860755536754899</v>
      </c>
      <c r="M29" s="2">
        <f>0-(K29)</f>
        <v>3.5681240081786711</v>
      </c>
      <c r="N29" s="2">
        <f>LOG10(L29)</f>
        <v>1.0741123547105726</v>
      </c>
      <c r="O29" s="2">
        <f>M29+H29</f>
        <v>3.7769477860723564</v>
      </c>
      <c r="P29" s="4">
        <f>M29-H29</f>
        <v>3.3593002302849859</v>
      </c>
      <c r="Q29" s="2">
        <f>POWER(2,O29)</f>
        <v>13.708015147702294</v>
      </c>
      <c r="R29" s="2">
        <f>POWER(2,P29)</f>
        <v>10.262428249960173</v>
      </c>
      <c r="S29" s="2">
        <f>LOG10(Q29)</f>
        <v>1.1369745756644447</v>
      </c>
      <c r="T29" s="2">
        <f>LOG10(R29)</f>
        <v>1.0112501337567004</v>
      </c>
      <c r="U29" s="2">
        <f>S29-N29</f>
        <v>6.2862220953872061E-2</v>
      </c>
      <c r="V29" s="2">
        <f>N29-T29</f>
        <v>6.2862220953872283E-2</v>
      </c>
    </row>
    <row r="32" spans="1:22" x14ac:dyDescent="0.3">
      <c r="A32" s="2" t="s">
        <v>3</v>
      </c>
    </row>
    <row r="33" spans="1:1" x14ac:dyDescent="0.3">
      <c r="A33" s="2" t="s">
        <v>2</v>
      </c>
    </row>
    <row r="34" spans="1:1" x14ac:dyDescent="0.3">
      <c r="A34" s="2" t="s">
        <v>1</v>
      </c>
    </row>
    <row r="35" spans="1:1" x14ac:dyDescent="0.3">
      <c r="A35" s="2" t="s">
        <v>0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abSelected="1" workbookViewId="0">
      <selection activeCell="F8" sqref="F8"/>
    </sheetView>
  </sheetViews>
  <sheetFormatPr defaultColWidth="12.44140625" defaultRowHeight="15.6" x14ac:dyDescent="0.3"/>
  <cols>
    <col min="1" max="7" width="12.44140625" style="2"/>
    <col min="8" max="8" width="12.44140625" style="3"/>
    <col min="9" max="11" width="12.44140625" style="2"/>
    <col min="12" max="12" width="12.44140625" style="3"/>
    <col min="13" max="15" width="12.44140625" style="2"/>
    <col min="16" max="16" width="12.44140625" style="4"/>
    <col min="17" max="16384" width="12.44140625" style="2"/>
  </cols>
  <sheetData>
    <row r="1" spans="1:22" x14ac:dyDescent="0.3">
      <c r="A1" s="2" t="s">
        <v>42</v>
      </c>
      <c r="B1" s="2" t="s">
        <v>62</v>
      </c>
    </row>
    <row r="2" spans="1:22" x14ac:dyDescent="0.3">
      <c r="A2" s="1" t="s">
        <v>63</v>
      </c>
      <c r="B2" s="1" t="s">
        <v>64</v>
      </c>
    </row>
    <row r="3" spans="1:22" x14ac:dyDescent="0.3">
      <c r="A3" s="1" t="s">
        <v>65</v>
      </c>
      <c r="B3" s="1" t="s">
        <v>66</v>
      </c>
    </row>
    <row r="4" spans="1:22" x14ac:dyDescent="0.3">
      <c r="A4" s="1"/>
      <c r="B4" s="1"/>
    </row>
    <row r="5" spans="1:22" x14ac:dyDescent="0.3">
      <c r="B5" s="2" t="s">
        <v>42</v>
      </c>
      <c r="D5" s="2" t="s">
        <v>40</v>
      </c>
      <c r="F5" s="2" t="s">
        <v>39</v>
      </c>
      <c r="G5" s="2" t="s">
        <v>38</v>
      </c>
      <c r="H5" s="3" t="s">
        <v>37</v>
      </c>
      <c r="I5" s="2" t="s">
        <v>36</v>
      </c>
      <c r="K5" s="2" t="s">
        <v>34</v>
      </c>
      <c r="L5" s="3" t="s">
        <v>35</v>
      </c>
      <c r="M5" s="2" t="s">
        <v>34</v>
      </c>
      <c r="N5" s="2" t="s">
        <v>29</v>
      </c>
      <c r="O5" s="2" t="s">
        <v>33</v>
      </c>
      <c r="P5" s="4" t="s">
        <v>32</v>
      </c>
      <c r="Q5" s="2" t="s">
        <v>31</v>
      </c>
      <c r="R5" s="2" t="s">
        <v>30</v>
      </c>
      <c r="S5" s="2" t="s">
        <v>29</v>
      </c>
      <c r="U5" s="2" t="s">
        <v>28</v>
      </c>
    </row>
    <row r="6" spans="1:22" x14ac:dyDescent="0.3">
      <c r="A6" s="5" t="s">
        <v>27</v>
      </c>
      <c r="B6" s="2">
        <v>28.991016387939453</v>
      </c>
      <c r="D6" s="2">
        <v>16.6605577468872</v>
      </c>
      <c r="I6" s="2">
        <f t="shared" ref="I6:I29" si="0">B6-D6</f>
        <v>12.330458641052253</v>
      </c>
    </row>
    <row r="7" spans="1:22" x14ac:dyDescent="0.3">
      <c r="A7" s="2" t="s">
        <v>26</v>
      </c>
      <c r="B7" s="2">
        <v>27.619144439697266</v>
      </c>
      <c r="D7" s="2">
        <v>16.53192138671875</v>
      </c>
      <c r="I7" s="2">
        <f t="shared" si="0"/>
        <v>11.087223052978516</v>
      </c>
    </row>
    <row r="8" spans="1:22" x14ac:dyDescent="0.3">
      <c r="A8" s="2" t="s">
        <v>25</v>
      </c>
      <c r="B8" s="2">
        <v>28.500722885131836</v>
      </c>
      <c r="C8" s="2">
        <f>AVERAGE(B6:B8)</f>
        <v>28.370294570922852</v>
      </c>
      <c r="D8" s="2">
        <v>16.673444747924801</v>
      </c>
      <c r="E8" s="2">
        <f>AVERAGE(D6:D8)</f>
        <v>16.621974627176915</v>
      </c>
      <c r="F8" s="2">
        <f>STDEVA(B6:B8)/SQRT(9)</f>
        <v>0.23172464968722442</v>
      </c>
      <c r="G8" s="2">
        <f>STDEVA(D6:D8)/SQRT(9)</f>
        <v>2.6084708774593336E-2</v>
      </c>
      <c r="H8" s="3">
        <f>SQRT((((F8*F8)+(G8*G8))))</f>
        <v>0.23318817573908465</v>
      </c>
      <c r="I8" s="2">
        <f t="shared" si="0"/>
        <v>11.827278137207035</v>
      </c>
      <c r="J8" s="2">
        <f>AVERAGE(I6:I8)</f>
        <v>11.748319943745935</v>
      </c>
      <c r="K8" s="2">
        <v>0</v>
      </c>
      <c r="L8" s="3">
        <f>POWER(2,-K8)</f>
        <v>1</v>
      </c>
      <c r="M8" s="2">
        <f>0-(K8)</f>
        <v>0</v>
      </c>
      <c r="N8" s="2">
        <f>LOG10(L8)</f>
        <v>0</v>
      </c>
      <c r="O8" s="2">
        <f>M8+H8</f>
        <v>0.23318817573908465</v>
      </c>
      <c r="P8" s="4">
        <f>M8-H8</f>
        <v>-0.23318817573908465</v>
      </c>
      <c r="Q8" s="2">
        <f>POWER(2,O8)</f>
        <v>1.1754296338026298</v>
      </c>
      <c r="R8" s="2">
        <f>POWER(2,P8)</f>
        <v>0.85075275562425823</v>
      </c>
      <c r="S8" s="2">
        <f>LOG10(Q8)</f>
        <v>7.0196635531628318E-2</v>
      </c>
      <c r="T8" s="2">
        <f>LOG10(R8)</f>
        <v>-7.0196635531628304E-2</v>
      </c>
      <c r="U8" s="2">
        <f>S8-N8</f>
        <v>7.0196635531628318E-2</v>
      </c>
      <c r="V8" s="2">
        <f>N8-T8</f>
        <v>7.0196635531628304E-2</v>
      </c>
    </row>
    <row r="9" spans="1:22" x14ac:dyDescent="0.3">
      <c r="A9" s="5" t="s">
        <v>24</v>
      </c>
      <c r="B9" s="2">
        <v>27.567092895507813</v>
      </c>
      <c r="D9" s="2">
        <v>13.884040832519531</v>
      </c>
      <c r="I9" s="2">
        <f t="shared" si="0"/>
        <v>13.683052062988281</v>
      </c>
    </row>
    <row r="10" spans="1:22" x14ac:dyDescent="0.3">
      <c r="A10" s="2" t="s">
        <v>23</v>
      </c>
      <c r="B10" s="2">
        <v>27.003021240234375</v>
      </c>
      <c r="D10" s="2">
        <v>14.549084663391113</v>
      </c>
      <c r="I10" s="2">
        <f t="shared" si="0"/>
        <v>12.453936576843262</v>
      </c>
    </row>
    <row r="11" spans="1:22" x14ac:dyDescent="0.3">
      <c r="A11" s="2" t="s">
        <v>22</v>
      </c>
      <c r="B11" s="2">
        <v>27.621435165405273</v>
      </c>
      <c r="C11" s="2">
        <f>AVERAGE(B9:B11)</f>
        <v>27.397183100382488</v>
      </c>
      <c r="D11" s="2">
        <v>14.429018020629883</v>
      </c>
      <c r="E11" s="2">
        <f>AVERAGE(D9:D11)</f>
        <v>14.287381172180176</v>
      </c>
      <c r="F11" s="2">
        <f>STDEVA(B9:B11)/SQRT(9)</f>
        <v>0.11414462053366381</v>
      </c>
      <c r="G11" s="2">
        <f>STDEVA(D9:D11)/SQRT(9)</f>
        <v>0.11814142742876782</v>
      </c>
      <c r="H11" s="3">
        <f>SQRT((((F11*F11)+(G11*G11))))</f>
        <v>0.16427535199073814</v>
      </c>
      <c r="I11" s="2">
        <f t="shared" si="0"/>
        <v>13.192417144775391</v>
      </c>
      <c r="J11" s="2">
        <f>AVERAGE(I9:I11)</f>
        <v>13.109801928202311</v>
      </c>
      <c r="K11" s="2">
        <f>J11-J8</f>
        <v>1.3614819844563755</v>
      </c>
      <c r="L11" s="3">
        <f>POWER(2,-K11)</f>
        <v>0.38918230338539328</v>
      </c>
      <c r="M11" s="2">
        <f>0-(K11)</f>
        <v>-1.3614819844563755</v>
      </c>
      <c r="N11" s="2">
        <f>LOG10(L11)</f>
        <v>-0.40984691587749122</v>
      </c>
      <c r="O11" s="2">
        <f>M11+H11</f>
        <v>-1.1972066324656374</v>
      </c>
      <c r="P11" s="4">
        <f>M11-H11</f>
        <v>-1.5257573364471135</v>
      </c>
      <c r="Q11" s="2">
        <f>POWER(2,O11)</f>
        <v>0.43611888453849434</v>
      </c>
      <c r="R11" s="2">
        <f>POWER(2,P11)</f>
        <v>0.34729719495783801</v>
      </c>
      <c r="S11" s="2">
        <f>LOG10(Q11)</f>
        <v>-0.36039510738002034</v>
      </c>
      <c r="T11" s="2">
        <f>LOG10(R11)</f>
        <v>-0.45929872437496205</v>
      </c>
      <c r="U11" s="2">
        <f>S11-N11</f>
        <v>4.9451808497470884E-2</v>
      </c>
      <c r="V11" s="2">
        <f>N11-T11</f>
        <v>4.9451808497470828E-2</v>
      </c>
    </row>
    <row r="12" spans="1:22" x14ac:dyDescent="0.3">
      <c r="A12" s="5" t="s">
        <v>21</v>
      </c>
      <c r="B12" s="2">
        <v>25.279684066772401</v>
      </c>
      <c r="D12" s="2">
        <v>12.455034255981445</v>
      </c>
      <c r="I12" s="2">
        <f t="shared" si="0"/>
        <v>12.824649810790955</v>
      </c>
    </row>
    <row r="13" spans="1:22" x14ac:dyDescent="0.3">
      <c r="A13" s="2" t="s">
        <v>20</v>
      </c>
      <c r="B13" s="2">
        <v>25.9119338989257</v>
      </c>
      <c r="D13" s="2">
        <v>14.448203086853027</v>
      </c>
      <c r="I13" s="2">
        <f t="shared" si="0"/>
        <v>11.463730812072672</v>
      </c>
    </row>
    <row r="14" spans="1:22" x14ac:dyDescent="0.3">
      <c r="A14" s="2" t="s">
        <v>19</v>
      </c>
      <c r="B14" s="2">
        <v>25.9780158996582</v>
      </c>
      <c r="C14" s="2">
        <f>AVERAGE(B12:B14)</f>
        <v>25.723211288452102</v>
      </c>
      <c r="D14" s="2">
        <v>13.426712989807129</v>
      </c>
      <c r="E14" s="2">
        <f>AVERAGE(D12:D14)</f>
        <v>13.443316777547201</v>
      </c>
      <c r="F14" s="2">
        <f>STDEVA(B12:B14)/SQRT(9)</f>
        <v>0.12850810825408274</v>
      </c>
      <c r="G14" s="2">
        <f>STDEVA(D12:D14)/SQRT(9)</f>
        <v>0.33222938217358622</v>
      </c>
      <c r="H14" s="3">
        <f>SQRT((((F14*F14)+(G14*G14))))</f>
        <v>0.35621720377669275</v>
      </c>
      <c r="I14" s="2">
        <f t="shared" si="0"/>
        <v>12.551302909851071</v>
      </c>
      <c r="J14" s="2">
        <f>AVERAGE(I12:I14)</f>
        <v>12.279894510904901</v>
      </c>
      <c r="K14" s="2">
        <v>0</v>
      </c>
      <c r="L14" s="3">
        <f>POWER(2,-K14)</f>
        <v>1</v>
      </c>
      <c r="M14" s="2">
        <f>0-(K14)</f>
        <v>0</v>
      </c>
      <c r="N14" s="2">
        <f>LOG10(L14)</f>
        <v>0</v>
      </c>
      <c r="O14" s="2">
        <f>M14+H14</f>
        <v>0.35621720377669275</v>
      </c>
      <c r="P14" s="4">
        <f>M14-H14</f>
        <v>-0.35621720377669275</v>
      </c>
      <c r="Q14" s="2">
        <f>POWER(2,O14)</f>
        <v>1.2800651184988998</v>
      </c>
      <c r="R14" s="2">
        <f>POWER(2,P14)</f>
        <v>0.78121025684433532</v>
      </c>
      <c r="S14" s="2">
        <f>LOG10(Q14)</f>
        <v>0.10723206330833329</v>
      </c>
      <c r="T14" s="2">
        <f>LOG10(R14)</f>
        <v>-0.10723206330833328</v>
      </c>
      <c r="U14" s="2">
        <f>S14-N14</f>
        <v>0.10723206330833329</v>
      </c>
      <c r="V14" s="2">
        <f>N14-T14</f>
        <v>0.10723206330833328</v>
      </c>
    </row>
    <row r="15" spans="1:22" x14ac:dyDescent="0.3">
      <c r="A15" s="5" t="s">
        <v>18</v>
      </c>
      <c r="B15" s="2">
        <v>28.367361068725501</v>
      </c>
      <c r="D15" s="2">
        <v>14.645646095275879</v>
      </c>
      <c r="I15" s="2">
        <f t="shared" si="0"/>
        <v>13.721714973449622</v>
      </c>
    </row>
    <row r="16" spans="1:22" x14ac:dyDescent="0.3">
      <c r="A16" s="2" t="s">
        <v>17</v>
      </c>
      <c r="B16" s="2">
        <v>27.3801670074462</v>
      </c>
      <c r="D16" s="2">
        <v>13.289315223693848</v>
      </c>
      <c r="I16" s="2">
        <f t="shared" si="0"/>
        <v>14.090851783752353</v>
      </c>
    </row>
    <row r="17" spans="1:22" x14ac:dyDescent="0.3">
      <c r="A17" s="2" t="s">
        <v>16</v>
      </c>
      <c r="B17" s="2">
        <v>27.557466506958001</v>
      </c>
      <c r="C17" s="2">
        <f>AVERAGE(B15:B17)</f>
        <v>27.768331527709904</v>
      </c>
      <c r="D17" s="2">
        <v>13.872786521911621</v>
      </c>
      <c r="E17" s="2">
        <f>AVERAGE(D15:D17)</f>
        <v>13.935915946960449</v>
      </c>
      <c r="F17" s="2">
        <f>STDEVA(B15:B17)/SQRT(9)</f>
        <v>0.17543155404405322</v>
      </c>
      <c r="G17" s="2">
        <f>STDEVA(D15:D17)/SQRT(9)</f>
        <v>0.22678853379105413</v>
      </c>
      <c r="H17" s="3">
        <f>SQRT((((F17*F17)+(G17*G17))))</f>
        <v>0.28672158832813349</v>
      </c>
      <c r="I17" s="2">
        <f t="shared" si="0"/>
        <v>13.68467998504638</v>
      </c>
      <c r="J17" s="2">
        <f>AVERAGE(I15:I17)</f>
        <v>13.83241558074945</v>
      </c>
      <c r="K17" s="2">
        <f>J17-J14</f>
        <v>1.5525210698445484</v>
      </c>
      <c r="L17" s="3">
        <f>POWER(2,-K17)</f>
        <v>0.34091380588262532</v>
      </c>
      <c r="M17" s="2">
        <f>0-(K17)</f>
        <v>-1.5525210698445484</v>
      </c>
      <c r="N17" s="2">
        <f>LOG10(L17)</f>
        <v>-0.46735541092354382</v>
      </c>
      <c r="O17" s="2">
        <f>M17+H17</f>
        <v>-1.2657994815164149</v>
      </c>
      <c r="P17" s="4">
        <f>M17-H17</f>
        <v>-1.839242658172682</v>
      </c>
      <c r="Q17" s="2">
        <f>POWER(2,O17)</f>
        <v>0.41586884629164877</v>
      </c>
      <c r="R17" s="2">
        <f>POWER(2,P17)</f>
        <v>0.2794684528012702</v>
      </c>
      <c r="S17" s="2">
        <f>LOG10(Q17)</f>
        <v>-0.38104361243235596</v>
      </c>
      <c r="T17" s="2">
        <f>LOG10(R17)</f>
        <v>-0.55366720941473169</v>
      </c>
      <c r="U17" s="2">
        <f>S17-N17</f>
        <v>8.6311798491187863E-2</v>
      </c>
      <c r="V17" s="2">
        <f>N17-T17</f>
        <v>8.6311798491187863E-2</v>
      </c>
    </row>
    <row r="18" spans="1:22" x14ac:dyDescent="0.3">
      <c r="A18" s="5" t="s">
        <v>15</v>
      </c>
      <c r="B18" s="2">
        <v>28.816453933715799</v>
      </c>
      <c r="D18" s="2">
        <v>14.435966491699219</v>
      </c>
      <c r="I18" s="2">
        <f t="shared" si="0"/>
        <v>14.38048744201658</v>
      </c>
    </row>
    <row r="19" spans="1:22" x14ac:dyDescent="0.3">
      <c r="A19" s="2" t="s">
        <v>14</v>
      </c>
      <c r="B19" s="2">
        <v>28.862283706665</v>
      </c>
      <c r="D19" s="2">
        <v>14.96309757232666</v>
      </c>
      <c r="I19" s="2">
        <f t="shared" si="0"/>
        <v>13.89918613433834</v>
      </c>
    </row>
    <row r="20" spans="1:22" x14ac:dyDescent="0.3">
      <c r="A20" s="2" t="s">
        <v>13</v>
      </c>
      <c r="B20" s="2">
        <v>28.438190460205</v>
      </c>
      <c r="C20" s="2">
        <f>AVERAGE(B18:B20)</f>
        <v>28.705642700195266</v>
      </c>
      <c r="D20" s="2">
        <v>14.321261405944824</v>
      </c>
      <c r="E20" s="2">
        <f>AVERAGE(D18:D20)</f>
        <v>14.573441823323568</v>
      </c>
      <c r="F20" s="2">
        <f>STDEVA(B18:B20)/SQRT(9)</f>
        <v>7.7583730775209789E-2</v>
      </c>
      <c r="G20" s="2">
        <f>STDEVA(D18:D20)/SQRT(9)</f>
        <v>0.11409694524241289</v>
      </c>
      <c r="H20" s="3">
        <f>SQRT((((F20*F20)+(G20*G20))))</f>
        <v>0.13797589715109809</v>
      </c>
      <c r="I20" s="2">
        <f t="shared" si="0"/>
        <v>14.116929054260176</v>
      </c>
      <c r="J20" s="2">
        <f>AVERAGE(I18:I20)</f>
        <v>14.132200876871698</v>
      </c>
      <c r="K20" s="2">
        <v>0</v>
      </c>
      <c r="L20" s="3">
        <f>POWER(2,-K20)</f>
        <v>1</v>
      </c>
      <c r="M20" s="2">
        <f>0-(K20)</f>
        <v>0</v>
      </c>
      <c r="N20" s="2">
        <f>LOG10(L20)</f>
        <v>0</v>
      </c>
      <c r="O20" s="2">
        <f>M20+H20</f>
        <v>0.13797589715109809</v>
      </c>
      <c r="P20" s="4">
        <f>M20-H20</f>
        <v>-0.13797589715109809</v>
      </c>
      <c r="Q20" s="2">
        <f>POWER(2,O20)</f>
        <v>1.100360225690409</v>
      </c>
      <c r="R20" s="2">
        <f>POWER(2,P20)</f>
        <v>0.9087932993693596</v>
      </c>
      <c r="S20" s="2">
        <f>LOG10(Q20)</f>
        <v>4.1534883721128985E-2</v>
      </c>
      <c r="T20" s="2">
        <f>LOG10(R20)</f>
        <v>-4.1534883721128991E-2</v>
      </c>
      <c r="U20" s="2">
        <f>S20-N20</f>
        <v>4.1534883721128985E-2</v>
      </c>
      <c r="V20" s="2">
        <f>N20-T20</f>
        <v>4.1534883721128991E-2</v>
      </c>
    </row>
    <row r="21" spans="1:22" x14ac:dyDescent="0.3">
      <c r="A21" s="5" t="s">
        <v>12</v>
      </c>
      <c r="B21" s="2">
        <v>25.710790634155199</v>
      </c>
      <c r="D21" s="2">
        <v>12.8996524810791</v>
      </c>
      <c r="I21" s="2">
        <f t="shared" si="0"/>
        <v>12.811138153076099</v>
      </c>
    </row>
    <row r="22" spans="1:22" x14ac:dyDescent="0.3">
      <c r="A22" s="2" t="s">
        <v>11</v>
      </c>
      <c r="B22" s="2">
        <v>25.931285858154201</v>
      </c>
      <c r="D22" s="2">
        <v>11.658212661743164</v>
      </c>
      <c r="I22" s="2">
        <f t="shared" si="0"/>
        <v>14.273073196411037</v>
      </c>
    </row>
    <row r="23" spans="1:22" x14ac:dyDescent="0.3">
      <c r="A23" s="2" t="s">
        <v>10</v>
      </c>
      <c r="B23" s="2">
        <v>26.25914192199707</v>
      </c>
      <c r="C23" s="2">
        <f>AVERAGE(B21:B23)</f>
        <v>25.967072804768822</v>
      </c>
      <c r="D23" s="2">
        <v>13.18337345123291</v>
      </c>
      <c r="E23" s="2">
        <f>AVERAGE(D21:D23)</f>
        <v>12.580412864685059</v>
      </c>
      <c r="F23" s="2">
        <f>STDEVA(B21:B23)/SQRT(9)</f>
        <v>9.1973917124160878E-2</v>
      </c>
      <c r="G23" s="2">
        <f>STDEVA(D21:D23)/SQRT(9)</f>
        <v>0.27038333034494394</v>
      </c>
      <c r="H23" s="3">
        <f>SQRT((((F23*F23)+(G23*G23))))</f>
        <v>0.28559822611421293</v>
      </c>
      <c r="I23" s="2">
        <f t="shared" si="0"/>
        <v>13.07576847076416</v>
      </c>
      <c r="J23" s="2">
        <f>AVERAGE(I21:I23)</f>
        <v>13.386659940083765</v>
      </c>
      <c r="K23" s="2">
        <f>J23-J20</f>
        <v>-0.74554093678793265</v>
      </c>
      <c r="L23" s="3">
        <f>POWER(2,-K23)</f>
        <v>1.6766027917172934</v>
      </c>
      <c r="M23" s="2">
        <f>0-(K23)</f>
        <v>0.74554093678793265</v>
      </c>
      <c r="N23" s="2">
        <f>LOG10(L23)</f>
        <v>0.22443018496859185</v>
      </c>
      <c r="O23" s="2">
        <f>M23+H23</f>
        <v>1.0311391629021456</v>
      </c>
      <c r="P23" s="4">
        <f>M23-H23</f>
        <v>0.45994271067371972</v>
      </c>
      <c r="Q23" s="2">
        <f>POWER(2,O23)</f>
        <v>2.0436372859367018</v>
      </c>
      <c r="R23" s="2">
        <f>POWER(2,P23)</f>
        <v>1.3754871965480902</v>
      </c>
      <c r="S23" s="2">
        <f>LOG10(Q23)</f>
        <v>0.31040381773739401</v>
      </c>
      <c r="T23" s="2">
        <f>LOG10(R23)</f>
        <v>0.13845655219978961</v>
      </c>
      <c r="U23" s="2">
        <f>S23-N23</f>
        <v>8.5973632768802155E-2</v>
      </c>
      <c r="V23" s="2">
        <f>N23-T23</f>
        <v>8.5973632768802238E-2</v>
      </c>
    </row>
    <row r="24" spans="1:22" x14ac:dyDescent="0.3">
      <c r="A24" s="5" t="s">
        <v>9</v>
      </c>
      <c r="B24" s="2">
        <v>26.569877624511719</v>
      </c>
      <c r="D24" s="2">
        <v>12.99748706817627</v>
      </c>
      <c r="I24" s="2">
        <f t="shared" si="0"/>
        <v>13.572390556335449</v>
      </c>
    </row>
    <row r="25" spans="1:22" x14ac:dyDescent="0.3">
      <c r="A25" s="2" t="s">
        <v>8</v>
      </c>
      <c r="B25" s="2">
        <v>25.167818069458008</v>
      </c>
      <c r="D25" s="2">
        <v>12.031021118164063</v>
      </c>
      <c r="I25" s="2">
        <f t="shared" si="0"/>
        <v>13.136796951293945</v>
      </c>
    </row>
    <row r="26" spans="1:22" x14ac:dyDescent="0.3">
      <c r="A26" s="2" t="s">
        <v>7</v>
      </c>
      <c r="B26" s="2">
        <v>24.614175796508789</v>
      </c>
      <c r="C26" s="2">
        <f>AVERAGE(B24:B26)</f>
        <v>25.450623830159504</v>
      </c>
      <c r="D26" s="2">
        <v>11.72215461730957</v>
      </c>
      <c r="E26" s="2">
        <f>AVERAGE(D24:D26)</f>
        <v>12.250220934549967</v>
      </c>
      <c r="F26" s="2">
        <f>STDEVA(B24:B26)/SQRT(9)</f>
        <v>0.33601863931897263</v>
      </c>
      <c r="G26" s="2">
        <f>STDEVA(D24:D26)/SQRT(9)</f>
        <v>0.22177431839250117</v>
      </c>
      <c r="H26" s="3">
        <f>SQRT((((F26*F26)+(G26*G26))))</f>
        <v>0.4026069724535733</v>
      </c>
      <c r="I26" s="2">
        <f t="shared" si="0"/>
        <v>12.892021179199219</v>
      </c>
      <c r="J26" s="2">
        <f>AVERAGE(I24:I26)</f>
        <v>13.200402895609537</v>
      </c>
      <c r="K26" s="2">
        <v>0</v>
      </c>
      <c r="L26" s="3">
        <f>POWER(2,-K26)</f>
        <v>1</v>
      </c>
      <c r="M26" s="2">
        <f>0-(K26)</f>
        <v>0</v>
      </c>
      <c r="N26" s="2">
        <f>LOG10(L26)</f>
        <v>0</v>
      </c>
      <c r="O26" s="2">
        <f>M26+H26</f>
        <v>0.4026069724535733</v>
      </c>
      <c r="P26" s="4">
        <f>M26-H26</f>
        <v>-0.4026069724535733</v>
      </c>
      <c r="Q26" s="2">
        <f>POWER(2,O26)</f>
        <v>1.3218944377562472</v>
      </c>
      <c r="R26" s="2">
        <f>POWER(2,P26)</f>
        <v>0.75649005808465064</v>
      </c>
      <c r="S26" s="2">
        <f>LOG10(Q26)</f>
        <v>0.12119677517198779</v>
      </c>
      <c r="T26" s="2">
        <f>LOG10(R26)</f>
        <v>-0.12119677517198779</v>
      </c>
      <c r="U26" s="2">
        <f>S26-N26</f>
        <v>0.12119677517198779</v>
      </c>
      <c r="V26" s="2">
        <f>N26-T26</f>
        <v>0.12119677517198779</v>
      </c>
    </row>
    <row r="27" spans="1:22" x14ac:dyDescent="0.3">
      <c r="A27" s="5" t="s">
        <v>6</v>
      </c>
      <c r="B27" s="2">
        <v>27.760749816894499</v>
      </c>
      <c r="D27" s="2">
        <v>13.521628379821777</v>
      </c>
      <c r="I27" s="2">
        <f t="shared" si="0"/>
        <v>14.239121437072722</v>
      </c>
    </row>
    <row r="28" spans="1:22" x14ac:dyDescent="0.3">
      <c r="A28" s="2" t="s">
        <v>5</v>
      </c>
      <c r="B28" s="2">
        <v>27.164545059204102</v>
      </c>
      <c r="D28" s="2">
        <v>13.60993480682373</v>
      </c>
      <c r="I28" s="2">
        <f t="shared" si="0"/>
        <v>13.554610252380371</v>
      </c>
    </row>
    <row r="29" spans="1:22" x14ac:dyDescent="0.3">
      <c r="A29" s="2" t="s">
        <v>4</v>
      </c>
      <c r="B29" s="2">
        <v>27.126283645629801</v>
      </c>
      <c r="C29" s="2">
        <f>AVERAGE(B27:B29)</f>
        <v>27.350526173909468</v>
      </c>
      <c r="D29" s="2">
        <v>13.256679534912109</v>
      </c>
      <c r="E29" s="2">
        <f>AVERAGE(D27:D29)</f>
        <v>13.462747573852539</v>
      </c>
      <c r="F29" s="2">
        <f>STDEVA(B27:B29)/SQRT(9)</f>
        <v>0.11859293678148193</v>
      </c>
      <c r="G29" s="2">
        <f>STDEVA(D27:D29)/SQRT(9)</f>
        <v>6.1280351905564724E-2</v>
      </c>
      <c r="H29" s="3">
        <f>SQRT((((F29*F29)+(G29*G29))))</f>
        <v>0.13348994787670876</v>
      </c>
      <c r="I29" s="2">
        <f t="shared" si="0"/>
        <v>13.869604110717692</v>
      </c>
      <c r="J29" s="2">
        <f>AVERAGE(I27:I29)</f>
        <v>13.887778600056928</v>
      </c>
      <c r="K29" s="2">
        <f>J29-J26</f>
        <v>0.68737570444739049</v>
      </c>
      <c r="L29" s="3">
        <f>POWER(2,-K29)</f>
        <v>0.62098240454064269</v>
      </c>
      <c r="M29" s="2">
        <f>0-(K29)</f>
        <v>-0.68737570444739049</v>
      </c>
      <c r="N29" s="2">
        <f>LOG10(L29)</f>
        <v>-0.20692070532932394</v>
      </c>
      <c r="O29" s="2">
        <f>M29+H29</f>
        <v>-0.55388575657068173</v>
      </c>
      <c r="P29" s="4">
        <f>M29-H29</f>
        <v>-0.82086565232409925</v>
      </c>
      <c r="Q29" s="2">
        <f>POWER(2,O29)</f>
        <v>0.68118295636736881</v>
      </c>
      <c r="R29" s="2">
        <f>POWER(2,P29)</f>
        <v>0.56610216557019977</v>
      </c>
      <c r="S29" s="2">
        <f>LOG10(Q29)</f>
        <v>-0.16673622689881323</v>
      </c>
      <c r="T29" s="2">
        <f>LOG10(R29)</f>
        <v>-0.24710518375983467</v>
      </c>
      <c r="U29" s="2">
        <f>S29-N29</f>
        <v>4.0184478430510706E-2</v>
      </c>
      <c r="V29" s="2">
        <f>N29-T29</f>
        <v>4.0184478430510734E-2</v>
      </c>
    </row>
    <row r="32" spans="1:22" x14ac:dyDescent="0.3">
      <c r="A32" s="2" t="s">
        <v>3</v>
      </c>
    </row>
    <row r="33" spans="1:1" x14ac:dyDescent="0.3">
      <c r="A33" s="2" t="s">
        <v>2</v>
      </c>
    </row>
    <row r="34" spans="1:1" x14ac:dyDescent="0.3">
      <c r="A34" s="2" t="s">
        <v>1</v>
      </c>
    </row>
    <row r="35" spans="1:1" x14ac:dyDescent="0.3">
      <c r="A35" s="2" t="s">
        <v>0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ig (A)</vt:lpstr>
      <vt:lpstr>APG4B (B)</vt:lpstr>
      <vt:lpstr>APG8 (C)</vt:lpstr>
      <vt:lpstr>Calp (E)</vt:lpstr>
      <vt:lpstr>Wnt10a (F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5T20:23:22Z</dcterms:modified>
</cp:coreProperties>
</file>